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upplementary table 1" sheetId="1" r:id="rId1"/>
  </sheets>
  <calcPr calcId="145621"/>
</workbook>
</file>

<file path=xl/sharedStrings.xml><?xml version="1.0" encoding="utf-8"?>
<sst xmlns="http://schemas.openxmlformats.org/spreadsheetml/2006/main" count="1768" uniqueCount="376">
  <si>
    <t>Mode</t>
    <phoneticPr fontId="2" type="noConversion"/>
  </si>
  <si>
    <t>KEGG</t>
  </si>
  <si>
    <t>Name</t>
    <phoneticPr fontId="2" type="noConversion"/>
  </si>
  <si>
    <t>Pathway</t>
    <phoneticPr fontId="2" type="noConversion"/>
  </si>
  <si>
    <t>Identification
 level</t>
    <phoneticPr fontId="2" type="noConversion"/>
  </si>
  <si>
    <t>VIP</t>
  </si>
  <si>
    <t>p (ANOVA)</t>
    <phoneticPr fontId="2" type="noConversion"/>
  </si>
  <si>
    <t>p</t>
    <phoneticPr fontId="2" type="noConversion"/>
  </si>
  <si>
    <t>Trend</t>
    <phoneticPr fontId="2" type="noConversion"/>
  </si>
  <si>
    <t>ND vs H</t>
    <phoneticPr fontId="2" type="noConversion"/>
  </si>
  <si>
    <t>S vs ND</t>
    <phoneticPr fontId="2" type="noConversion"/>
  </si>
  <si>
    <t>R vs S</t>
    <phoneticPr fontId="2" type="noConversion"/>
  </si>
  <si>
    <t>POS</t>
    <phoneticPr fontId="2" type="noConversion"/>
  </si>
  <si>
    <t>C00571</t>
  </si>
  <si>
    <t>Cyclohexylamine</t>
  </si>
  <si>
    <t>Caprolactam degradation</t>
  </si>
  <si>
    <t>POS</t>
    <phoneticPr fontId="2" type="noConversion"/>
  </si>
  <si>
    <t>C08306</t>
  </si>
  <si>
    <t>Hexylamine</t>
  </si>
  <si>
    <t>NA</t>
  </si>
  <si>
    <t>C08057</t>
  </si>
  <si>
    <t>Cycloserine</t>
  </si>
  <si>
    <t>Biosynthesis of various antibiotics</t>
  </si>
  <si>
    <t>C06555</t>
  </si>
  <si>
    <t>Biuret</t>
  </si>
  <si>
    <t>Atrazine degradation</t>
  </si>
  <si>
    <t>C00114</t>
  </si>
  <si>
    <t>Choline</t>
  </si>
  <si>
    <t>Glycine, serine and threonine metabolism</t>
  </si>
  <si>
    <t>C00106</t>
  </si>
  <si>
    <t>Uracil</t>
  </si>
  <si>
    <t>Pyrimidine metabolism</t>
  </si>
  <si>
    <t>C00791</t>
  </si>
  <si>
    <t>Creatinine</t>
  </si>
  <si>
    <t>Arginine and proline metabolism</t>
  </si>
  <si>
    <t>C00429</t>
  </si>
  <si>
    <t>Dihydrouracil</t>
  </si>
  <si>
    <t>C00141</t>
  </si>
  <si>
    <t>Alpha-ketoisovaleric acid</t>
  </si>
  <si>
    <t>Valine, leucine and isoleucine degradation</t>
  </si>
  <si>
    <t>C00719</t>
  </si>
  <si>
    <t>Betaine</t>
  </si>
  <si>
    <t>C00463</t>
  </si>
  <si>
    <t>Indole</t>
  </si>
  <si>
    <t>Tryptophan metabolism</t>
  </si>
  <si>
    <t>C02376</t>
  </si>
  <si>
    <t>5-Methylcytosine</t>
  </si>
  <si>
    <t>C02714</t>
  </si>
  <si>
    <t>N-Acetylputrescine</t>
  </si>
  <si>
    <t>C03065</t>
  </si>
  <si>
    <t>Beta-Guanidinopropionic acid</t>
  </si>
  <si>
    <t>C02505</t>
  </si>
  <si>
    <t>2-Phenylacetamide</t>
  </si>
  <si>
    <t>Phenylalanine metabolism</t>
  </si>
  <si>
    <t>C06074</t>
  </si>
  <si>
    <t>Myrcene</t>
  </si>
  <si>
    <t>Monoterpenoid biosynthesis</t>
  </si>
  <si>
    <t>C05682</t>
  </si>
  <si>
    <t>Phosphonoacetate</t>
  </si>
  <si>
    <t>Phosphonate and phosphinate metabolism</t>
  </si>
  <si>
    <t>C10172</t>
  </si>
  <si>
    <t>Proline betaine</t>
  </si>
  <si>
    <t>C00180</t>
  </si>
  <si>
    <t>3,5-Dihydroxybenzoic acid</t>
  </si>
  <si>
    <t>Benzoate degradation</t>
  </si>
  <si>
    <t>C00025</t>
  </si>
  <si>
    <t>L-Glutamic acid</t>
  </si>
  <si>
    <t>Arginine biosynthesis</t>
  </si>
  <si>
    <t>C00147</t>
  </si>
  <si>
    <t>Adenine</t>
  </si>
  <si>
    <t>Purine metabolism</t>
  </si>
  <si>
    <t>C00398</t>
  </si>
  <si>
    <t>Tryptamine</t>
  </si>
  <si>
    <t>C12303</t>
  </si>
  <si>
    <t>2-Phenylethyl acetate</t>
  </si>
  <si>
    <t>C01606</t>
  </si>
  <si>
    <t>Phthalic acid</t>
  </si>
  <si>
    <t>Polycyclic aromatic hydrocarbon degradation</t>
  </si>
  <si>
    <t>C00366</t>
  </si>
  <si>
    <t>Uric acid</t>
  </si>
  <si>
    <t>C00314</t>
  </si>
  <si>
    <t>Pyridoxine</t>
  </si>
  <si>
    <t>Vitamin B6 metabolism</t>
  </si>
  <si>
    <t>C00954</t>
  </si>
  <si>
    <t>Indoleacetic acid</t>
  </si>
  <si>
    <t>C00588</t>
  </si>
  <si>
    <t>Phosphorylcholine</t>
  </si>
  <si>
    <t>Teichoic acid biosynthesis</t>
  </si>
  <si>
    <t>C08261</t>
  </si>
  <si>
    <t>Azelaic acid</t>
  </si>
  <si>
    <t>C10733</t>
  </si>
  <si>
    <t>Peganine</t>
  </si>
  <si>
    <t>Biosynthesis of various alkaloids</t>
  </si>
  <si>
    <t>C00327</t>
  </si>
  <si>
    <t>Citrulline</t>
  </si>
  <si>
    <t>C00355</t>
  </si>
  <si>
    <t>L-Dopa</t>
  </si>
  <si>
    <t>Tyrosine metabolism</t>
  </si>
  <si>
    <t>C07130</t>
  </si>
  <si>
    <t>Theophylline</t>
  </si>
  <si>
    <t>Caffeine metabolism</t>
  </si>
  <si>
    <t>C00864</t>
  </si>
  <si>
    <t>Pantothenic acid</t>
  </si>
  <si>
    <t>beta-Alanine metabolism</t>
  </si>
  <si>
    <t>C02291</t>
  </si>
  <si>
    <t>L-Cystathionine</t>
  </si>
  <si>
    <t>C00482</t>
  </si>
  <si>
    <t>Sinapic acid</t>
  </si>
  <si>
    <t>Phenylpropanoid biosynthesis</t>
  </si>
  <si>
    <t>C09666</t>
  </si>
  <si>
    <t>trans-beta-Farnesene</t>
  </si>
  <si>
    <t>Sesquiterpenoid and triterpenoid biosynthesis</t>
  </si>
  <si>
    <t>C06424</t>
  </si>
  <si>
    <t>Myristic acid</t>
  </si>
  <si>
    <t>Fatty acid biosynthesis</t>
  </si>
  <si>
    <t>C02325</t>
  </si>
  <si>
    <t>Sinapyl alcohol</t>
  </si>
  <si>
    <t>C16537</t>
  </si>
  <si>
    <t>Pentadecanoic acid</t>
  </si>
  <si>
    <t>C02567</t>
  </si>
  <si>
    <t>N1-Acetylspermine</t>
  </si>
  <si>
    <t>C00018</t>
  </si>
  <si>
    <t>Pyridoxal 5'-phosphate</t>
  </si>
  <si>
    <t>Thiamine metabolism</t>
  </si>
  <si>
    <t>C00249</t>
  </si>
  <si>
    <t>Palmitic acid</t>
  </si>
  <si>
    <t>C00378</t>
  </si>
  <si>
    <t>Thiamine</t>
  </si>
  <si>
    <t>C10205</t>
  </si>
  <si>
    <t>Coumesterol</t>
  </si>
  <si>
    <t>Isoflavonoid biosynthesis</t>
  </si>
  <si>
    <t>C06427</t>
  </si>
  <si>
    <t>Alpha-Linolenic acid</t>
  </si>
  <si>
    <t>alpha-Linolenic acid metabolism</t>
  </si>
  <si>
    <t>C02494</t>
  </si>
  <si>
    <t>1-Methyladenosine</t>
  </si>
  <si>
    <t>C01712</t>
  </si>
  <si>
    <t>Elaidic acid</t>
  </si>
  <si>
    <t>C01530</t>
  </si>
  <si>
    <t>Stearic acid</t>
  </si>
  <si>
    <t>C00284</t>
  </si>
  <si>
    <t>Edetic Acid</t>
  </si>
  <si>
    <t>C19615</t>
  </si>
  <si>
    <t>Hexadecanedioic acid</t>
  </si>
  <si>
    <t>Cutin, suberine and wax biosynthesis</t>
  </si>
  <si>
    <t>C02140</t>
  </si>
  <si>
    <t>Corticosterone</t>
  </si>
  <si>
    <t>Steroid hormone biosynthesis</t>
  </si>
  <si>
    <t>C16512</t>
  </si>
  <si>
    <t>Palmitoylethanolamide</t>
  </si>
  <si>
    <t>Neuroactive ligand-receptor interaction</t>
  </si>
  <si>
    <t>C00020</t>
  </si>
  <si>
    <t>Adenosine monophosphate</t>
  </si>
  <si>
    <t>C02528</t>
  </si>
  <si>
    <t>Chenodeoxycholic acid</t>
  </si>
  <si>
    <t>Primary bile acid biosynthesis</t>
  </si>
  <si>
    <t>C09141</t>
  </si>
  <si>
    <t>Mukurozidiol</t>
  </si>
  <si>
    <t>C00762</t>
  </si>
  <si>
    <t>Cortisone</t>
  </si>
  <si>
    <t>C08323</t>
  </si>
  <si>
    <t>Nervonic acid</t>
  </si>
  <si>
    <t>Biosynthesis of unsaturated fatty acids</t>
  </si>
  <si>
    <t>C00695</t>
  </si>
  <si>
    <t>Cholic acid</t>
  </si>
  <si>
    <t>C05443</t>
  </si>
  <si>
    <t>Vitamin D3</t>
  </si>
  <si>
    <t>Steroid biosynthesis</t>
  </si>
  <si>
    <t>C08320</t>
  </si>
  <si>
    <t>Tetracosanoic acid</t>
  </si>
  <si>
    <t>C04483</t>
  </si>
  <si>
    <t>Deoxycholic acid</t>
  </si>
  <si>
    <t>Secondary bile acid biosynthesis</t>
  </si>
  <si>
    <t>C01694</t>
  </si>
  <si>
    <t>Ergosterol</t>
  </si>
  <si>
    <t>C14156</t>
  </si>
  <si>
    <t>d-Tocotrienol</t>
  </si>
  <si>
    <t>Ubiquinone and other terpenoid-quinone biosynthesis</t>
  </si>
  <si>
    <t>C08616</t>
  </si>
  <si>
    <t>beta-Amyrin</t>
  </si>
  <si>
    <t>C02483</t>
  </si>
  <si>
    <t>Gamma-Tocopherol</t>
  </si>
  <si>
    <t>C00751</t>
  </si>
  <si>
    <t>Squalene</t>
  </si>
  <si>
    <t>C05442</t>
  </si>
  <si>
    <t>Stigmasterol</t>
  </si>
  <si>
    <t>C13044</t>
  </si>
  <si>
    <t>TG(8:0/8:0/8:0)</t>
  </si>
  <si>
    <t>C01921</t>
  </si>
  <si>
    <t>Glycocholic acid</t>
  </si>
  <si>
    <t>C01443</t>
  </si>
  <si>
    <t>Ouabain</t>
  </si>
  <si>
    <t>Bile secretion</t>
  </si>
  <si>
    <t>C00486</t>
  </si>
  <si>
    <t>Bilirubin</t>
  </si>
  <si>
    <t>Porphyrin metabolism</t>
  </si>
  <si>
    <t>C17568</t>
  </si>
  <si>
    <t>Ubiquinone 6</t>
  </si>
  <si>
    <t>C00086</t>
  </si>
  <si>
    <t>Urea</t>
  </si>
  <si>
    <t>C00362</t>
  </si>
  <si>
    <t>2'-Deoxyguanosine 5'-monophosphate</t>
    <phoneticPr fontId="2" type="noConversion"/>
  </si>
  <si>
    <t>C00163</t>
  </si>
  <si>
    <t>Propionic acid</t>
  </si>
  <si>
    <t>Propanoate metabolism</t>
  </si>
  <si>
    <t>C11378</t>
  </si>
  <si>
    <t>Coenzyme Q10</t>
  </si>
  <si>
    <t>Ferroptosis</t>
  </si>
  <si>
    <t>C00292</t>
  </si>
  <si>
    <t>Aniline</t>
  </si>
  <si>
    <t>Aminobenzoate degradation</t>
  </si>
  <si>
    <t>C02283</t>
  </si>
  <si>
    <t>Glycyrrhetinic acid</t>
  </si>
  <si>
    <t>NEG</t>
    <phoneticPr fontId="2" type="noConversion"/>
  </si>
  <si>
    <t>C00109</t>
  </si>
  <si>
    <t>2-Ketobutyric acid</t>
  </si>
  <si>
    <t>C01089</t>
  </si>
  <si>
    <t>(R)-3-Hydroxybutyric acid</t>
  </si>
  <si>
    <t>Butanoate metabolism</t>
  </si>
  <si>
    <t>C15587</t>
  </si>
  <si>
    <t>Purine</t>
  </si>
  <si>
    <t>C05627</t>
  </si>
  <si>
    <t>4-Hydroxystyrene</t>
  </si>
  <si>
    <t>C01879</t>
  </si>
  <si>
    <t>Pyroglutamic acid</t>
  </si>
  <si>
    <t>Glutathione metabolism</t>
  </si>
  <si>
    <t>C00233</t>
  </si>
  <si>
    <t>Ketoleucine</t>
  </si>
  <si>
    <t>C01602</t>
  </si>
  <si>
    <t>L-Ornithine</t>
    <phoneticPr fontId="2" type="noConversion"/>
  </si>
  <si>
    <t>C00637</t>
  </si>
  <si>
    <t>Indoleacetaldehyde</t>
  </si>
  <si>
    <t>C06342</t>
  </si>
  <si>
    <t>2,8-Quinolinediol</t>
  </si>
  <si>
    <t>C01161</t>
  </si>
  <si>
    <t>3,4-Dihydroxybenzeneacetic acid</t>
  </si>
  <si>
    <t>C01571</t>
  </si>
  <si>
    <t>Capric acid</t>
  </si>
  <si>
    <t>C00417</t>
  </si>
  <si>
    <t>cis-Aconitic acid</t>
  </si>
  <si>
    <t>Citrate cycle (TCA cycle)</t>
  </si>
  <si>
    <t>C08278</t>
  </si>
  <si>
    <t>Suberic acid</t>
  </si>
  <si>
    <t>C01042</t>
  </si>
  <si>
    <t>N-Acetyl-L-aspartic acid</t>
  </si>
  <si>
    <t>Alanine, aspartate and glutamate metabolism</t>
  </si>
  <si>
    <t>C01179</t>
  </si>
  <si>
    <t>4-Hydroxyphenylpyruvic acid</t>
  </si>
  <si>
    <t>C10906</t>
  </si>
  <si>
    <t>Fructose-1P</t>
  </si>
  <si>
    <t>C00847</t>
  </si>
  <si>
    <t>4-Pyridoxic acid</t>
  </si>
  <si>
    <t>C02774</t>
  </si>
  <si>
    <t>10-hydroxy capric acid</t>
  </si>
  <si>
    <t>C00158</t>
  </si>
  <si>
    <t>Citric acid</t>
  </si>
  <si>
    <t>C05824</t>
  </si>
  <si>
    <t>Cysteine-S-sulfate</t>
  </si>
  <si>
    <t>Cysteine and methionine metabolism</t>
  </si>
  <si>
    <t>C00279</t>
  </si>
  <si>
    <t>D-Erythrose 4-phosphate</t>
  </si>
  <si>
    <t>Pentose phosphate pathway</t>
  </si>
  <si>
    <t>C04083</t>
  </si>
  <si>
    <t>N6-(delta2-Isopentenyl)-adenine</t>
  </si>
  <si>
    <t>Zeatin biosynthesis</t>
  </si>
  <si>
    <t>C01598</t>
  </si>
  <si>
    <t>Melatonin</t>
  </si>
  <si>
    <t>C00120</t>
  </si>
  <si>
    <t>Biotin</t>
  </si>
  <si>
    <t>Biotin metabolism</t>
  </si>
  <si>
    <t>C00446</t>
  </si>
  <si>
    <t>Galactose 1-phosphate</t>
  </si>
  <si>
    <t>Galactose metabolism</t>
  </si>
  <si>
    <t>C18218</t>
  </si>
  <si>
    <t>16-Hydroxy hexadecanoic acid</t>
  </si>
  <si>
    <t>C01595</t>
  </si>
  <si>
    <t>Linoleic acid</t>
  </si>
  <si>
    <t>Linoleic acid metabolism</t>
  </si>
  <si>
    <t>C05141</t>
  </si>
  <si>
    <t>Estriol</t>
  </si>
  <si>
    <t>C00475</t>
  </si>
  <si>
    <t>Cytidine</t>
  </si>
  <si>
    <t>C10788</t>
  </si>
  <si>
    <t>Ellagic acid</t>
  </si>
  <si>
    <t>C00219</t>
  </si>
  <si>
    <t>Arachidonic acid</t>
  </si>
  <si>
    <t>Arachidonic acid metabolism</t>
  </si>
  <si>
    <t>C06425</t>
  </si>
  <si>
    <t>Arachidic acid</t>
  </si>
  <si>
    <t>C02868</t>
  </si>
  <si>
    <t>Lecanoric acid</t>
  </si>
  <si>
    <t>C01081</t>
  </si>
  <si>
    <t>Thiamine monophosphate</t>
  </si>
  <si>
    <t>C00735</t>
  </si>
  <si>
    <t>Cortisol</t>
  </si>
  <si>
    <t>C00255</t>
  </si>
  <si>
    <t>Riboflavin</t>
  </si>
  <si>
    <t>Riboflavin metabolism</t>
  </si>
  <si>
    <t>C03990</t>
  </si>
  <si>
    <t>Lithocholic acid</t>
  </si>
  <si>
    <t>C00187</t>
  </si>
  <si>
    <t>Cholesterol</t>
  </si>
  <si>
    <t>C00363</t>
  </si>
  <si>
    <t>dTDP</t>
  </si>
  <si>
    <t>C01753</t>
  </si>
  <si>
    <t>Beta-Sitosterol</t>
  </si>
  <si>
    <t>C00104</t>
  </si>
  <si>
    <t>IDP</t>
  </si>
  <si>
    <t>C00504</t>
  </si>
  <si>
    <t>Folic acid</t>
  </si>
  <si>
    <t>One carbon pool by folate</t>
  </si>
  <si>
    <t>C11133</t>
  </si>
  <si>
    <t>Estrone glucuronide</t>
  </si>
  <si>
    <t>C00061</t>
  </si>
  <si>
    <t>Flavin Mononucleotide</t>
  </si>
  <si>
    <t>Oxidative phosphorylation</t>
  </si>
  <si>
    <t>C00307</t>
  </si>
  <si>
    <t>Citicoline</t>
  </si>
  <si>
    <t>C18142</t>
  </si>
  <si>
    <t>Perfluorooctanesulfonic acid</t>
  </si>
  <si>
    <t>C02166</t>
  </si>
  <si>
    <t>Leukotriene C4</t>
  </si>
  <si>
    <t>C00003</t>
  </si>
  <si>
    <t>NAD</t>
  </si>
  <si>
    <t>C00256</t>
  </si>
  <si>
    <t>D-Lactic acid</t>
  </si>
  <si>
    <t>Pyruvate metabolism</t>
  </si>
  <si>
    <t>C02154</t>
  </si>
  <si>
    <t>Glyceraldehyde</t>
  </si>
  <si>
    <t>GC</t>
    <phoneticPr fontId="2" type="noConversion"/>
  </si>
  <si>
    <t>C00022</t>
  </si>
  <si>
    <t>Pyruvic acid</t>
  </si>
  <si>
    <t>Glycolysis / Gluconeogenesis</t>
  </si>
  <si>
    <t>C00186</t>
  </si>
  <si>
    <t>L-Lactic acid</t>
  </si>
  <si>
    <t>C04025</t>
  </si>
  <si>
    <t>Malonic acid</t>
  </si>
  <si>
    <t>C03547</t>
  </si>
  <si>
    <t>Glycolic acid</t>
  </si>
  <si>
    <t>Fatty acid degradation</t>
  </si>
  <si>
    <t>C00041</t>
  </si>
  <si>
    <t>L-Alanine</t>
  </si>
  <si>
    <t>C05984</t>
  </si>
  <si>
    <t>2-Hydroxybutyric acid</t>
  </si>
  <si>
    <t>C00671</t>
  </si>
  <si>
    <t>3-Methyl-2-oxovaleric acid</t>
  </si>
  <si>
    <t>C00183</t>
  </si>
  <si>
    <t>L-Valine</t>
  </si>
  <si>
    <t>C00716</t>
  </si>
  <si>
    <t>2-Amino-3-hydroxypropanoic acid</t>
  </si>
  <si>
    <t>Bacterial chemotaxis</t>
  </si>
  <si>
    <t>C00116</t>
  </si>
  <si>
    <t>Glycerol</t>
  </si>
  <si>
    <t>Pentose and glucuronate interconversions</t>
  </si>
  <si>
    <t>C00009</t>
  </si>
  <si>
    <t>Hydrogen phosphate</t>
  </si>
  <si>
    <t>C00407</t>
  </si>
  <si>
    <t>L-Isoleucine</t>
  </si>
  <si>
    <t>C00148</t>
  </si>
  <si>
    <t>L-Proline</t>
  </si>
  <si>
    <t>C00258</t>
  </si>
  <si>
    <t>Glyceric acid</t>
  </si>
  <si>
    <t>C00122</t>
  </si>
  <si>
    <t>Fumaric acid</t>
  </si>
  <si>
    <t>C00188</t>
  </si>
  <si>
    <t>L-Threonine</t>
  </si>
  <si>
    <t>C00189</t>
  </si>
  <si>
    <t>Ethanolamine</t>
  </si>
  <si>
    <t>Glycerophospholipid metabolism</t>
  </si>
  <si>
    <r>
      <t>FDR</t>
    </r>
    <r>
      <rPr>
        <sz val="12"/>
        <color theme="1"/>
        <rFont val="Times New Roman"/>
        <family val="1"/>
      </rPr>
      <t xml:space="preserve"> (ANOVA)</t>
    </r>
    <phoneticPr fontId="2" type="noConversion"/>
  </si>
  <si>
    <t>**</t>
  </si>
  <si>
    <t>NS</t>
  </si>
  <si>
    <t>***</t>
  </si>
  <si>
    <t>↓</t>
  </si>
  <si>
    <t>↑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176" fontId="3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8"/>
  <sheetViews>
    <sheetView tabSelected="1" workbookViewId="0">
      <selection sqref="A1:A2"/>
    </sheetView>
  </sheetViews>
  <sheetFormatPr defaultRowHeight="14" x14ac:dyDescent="0.3"/>
  <cols>
    <col min="1" max="1" width="5.90625" style="3" bestFit="1" customWidth="1"/>
    <col min="2" max="2" width="7.6328125" style="3" bestFit="1" customWidth="1"/>
    <col min="3" max="3" width="33.08984375" style="3" bestFit="1" customWidth="1"/>
    <col min="4" max="4" width="46.36328125" style="3" bestFit="1" customWidth="1"/>
    <col min="5" max="5" width="7.81640625" style="3" bestFit="1" customWidth="1"/>
    <col min="6" max="6" width="5.36328125" style="3" bestFit="1" customWidth="1"/>
    <col min="7" max="7" width="11.36328125" style="3" bestFit="1" customWidth="1"/>
    <col min="8" max="8" width="15.08984375" style="3" bestFit="1" customWidth="1"/>
    <col min="9" max="9" width="8.453125" style="3" bestFit="1" customWidth="1"/>
    <col min="10" max="10" width="8.1796875" style="3" bestFit="1" customWidth="1"/>
    <col min="11" max="11" width="6.54296875" style="3" bestFit="1" customWidth="1"/>
    <col min="12" max="12" width="8.453125" style="3" bestFit="1" customWidth="1"/>
    <col min="13" max="13" width="8.1796875" style="3" bestFit="1" customWidth="1"/>
    <col min="14" max="14" width="6.54296875" style="3" bestFit="1" customWidth="1"/>
    <col min="15" max="16384" width="8.7265625" style="3"/>
  </cols>
  <sheetData>
    <row r="1" spans="1:14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369</v>
      </c>
      <c r="I1" s="1" t="s">
        <v>7</v>
      </c>
      <c r="J1" s="1"/>
      <c r="K1" s="1"/>
      <c r="L1" s="1" t="s">
        <v>8</v>
      </c>
      <c r="M1" s="1"/>
      <c r="N1" s="1"/>
    </row>
    <row r="2" spans="1:14" x14ac:dyDescent="0.3">
      <c r="A2" s="4"/>
      <c r="B2" s="4"/>
      <c r="C2" s="4"/>
      <c r="D2" s="4"/>
      <c r="E2" s="4"/>
      <c r="F2" s="4"/>
      <c r="G2" s="4"/>
      <c r="H2" s="4"/>
      <c r="I2" s="5" t="s">
        <v>9</v>
      </c>
      <c r="J2" s="5" t="s">
        <v>10</v>
      </c>
      <c r="K2" s="5" t="s">
        <v>11</v>
      </c>
      <c r="L2" s="5" t="s">
        <v>9</v>
      </c>
      <c r="M2" s="5" t="s">
        <v>10</v>
      </c>
      <c r="N2" s="5" t="s">
        <v>11</v>
      </c>
    </row>
    <row r="3" spans="1:14" x14ac:dyDescent="0.3">
      <c r="A3" s="6" t="s">
        <v>12</v>
      </c>
      <c r="B3" s="6" t="s">
        <v>13</v>
      </c>
      <c r="C3" s="7" t="s">
        <v>14</v>
      </c>
      <c r="D3" s="7" t="s">
        <v>15</v>
      </c>
      <c r="E3" s="6">
        <v>2</v>
      </c>
      <c r="F3" s="8">
        <v>1.63128340949045</v>
      </c>
      <c r="G3" s="6" t="s">
        <v>370</v>
      </c>
      <c r="H3" s="6" t="s">
        <v>370</v>
      </c>
      <c r="I3" s="6" t="s">
        <v>371</v>
      </c>
      <c r="J3" s="6" t="s">
        <v>372</v>
      </c>
      <c r="K3" s="6" t="s">
        <v>371</v>
      </c>
      <c r="L3" s="6" t="s">
        <v>373</v>
      </c>
      <c r="M3" s="6" t="s">
        <v>374</v>
      </c>
      <c r="N3" s="6" t="s">
        <v>373</v>
      </c>
    </row>
    <row r="4" spans="1:14" x14ac:dyDescent="0.3">
      <c r="A4" s="6" t="s">
        <v>16</v>
      </c>
      <c r="B4" s="6" t="s">
        <v>17</v>
      </c>
      <c r="C4" s="7" t="s">
        <v>18</v>
      </c>
      <c r="D4" s="7" t="s">
        <v>19</v>
      </c>
      <c r="E4" s="6">
        <v>2</v>
      </c>
      <c r="F4" s="8">
        <v>1.81231542663015</v>
      </c>
      <c r="G4" s="6" t="s">
        <v>372</v>
      </c>
      <c r="H4" s="6" t="s">
        <v>372</v>
      </c>
      <c r="I4" s="6" t="s">
        <v>372</v>
      </c>
      <c r="J4" s="6" t="s">
        <v>372</v>
      </c>
      <c r="K4" s="6" t="s">
        <v>372</v>
      </c>
      <c r="L4" s="6" t="s">
        <v>373</v>
      </c>
      <c r="M4" s="6" t="s">
        <v>374</v>
      </c>
      <c r="N4" s="6" t="s">
        <v>373</v>
      </c>
    </row>
    <row r="5" spans="1:14" x14ac:dyDescent="0.3">
      <c r="A5" s="6" t="s">
        <v>16</v>
      </c>
      <c r="B5" s="6" t="s">
        <v>20</v>
      </c>
      <c r="C5" s="7" t="s">
        <v>21</v>
      </c>
      <c r="D5" s="7" t="s">
        <v>22</v>
      </c>
      <c r="E5" s="6">
        <v>1</v>
      </c>
      <c r="F5" s="8">
        <v>1.1888341600765999</v>
      </c>
      <c r="G5" s="6" t="s">
        <v>370</v>
      </c>
      <c r="H5" s="6" t="s">
        <v>370</v>
      </c>
      <c r="I5" s="6" t="s">
        <v>370</v>
      </c>
      <c r="J5" s="6" t="s">
        <v>375</v>
      </c>
      <c r="K5" s="6" t="s">
        <v>371</v>
      </c>
      <c r="L5" s="6" t="s">
        <v>373</v>
      </c>
      <c r="M5" s="6" t="s">
        <v>374</v>
      </c>
      <c r="N5" s="6" t="s">
        <v>373</v>
      </c>
    </row>
    <row r="6" spans="1:14" x14ac:dyDescent="0.3">
      <c r="A6" s="6" t="s">
        <v>16</v>
      </c>
      <c r="B6" s="6" t="s">
        <v>23</v>
      </c>
      <c r="C6" s="7" t="s">
        <v>24</v>
      </c>
      <c r="D6" s="7" t="s">
        <v>25</v>
      </c>
      <c r="E6" s="6">
        <v>2</v>
      </c>
      <c r="F6" s="8">
        <v>1.17358867552475</v>
      </c>
      <c r="G6" s="6" t="s">
        <v>370</v>
      </c>
      <c r="H6" s="6" t="s">
        <v>370</v>
      </c>
      <c r="I6" s="6" t="s">
        <v>370</v>
      </c>
      <c r="J6" s="6" t="s">
        <v>375</v>
      </c>
      <c r="K6" s="6" t="s">
        <v>370</v>
      </c>
      <c r="L6" s="6" t="s">
        <v>373</v>
      </c>
      <c r="M6" s="6" t="s">
        <v>374</v>
      </c>
      <c r="N6" s="6" t="s">
        <v>373</v>
      </c>
    </row>
    <row r="7" spans="1:14" x14ac:dyDescent="0.3">
      <c r="A7" s="6" t="s">
        <v>16</v>
      </c>
      <c r="B7" s="6" t="s">
        <v>26</v>
      </c>
      <c r="C7" s="7" t="s">
        <v>27</v>
      </c>
      <c r="D7" s="7" t="s">
        <v>28</v>
      </c>
      <c r="E7" s="6">
        <v>1</v>
      </c>
      <c r="F7" s="8">
        <v>1.4876521243984999</v>
      </c>
      <c r="G7" s="6" t="s">
        <v>370</v>
      </c>
      <c r="H7" s="6" t="s">
        <v>370</v>
      </c>
      <c r="I7" s="6" t="s">
        <v>371</v>
      </c>
      <c r="J7" s="6" t="s">
        <v>370</v>
      </c>
      <c r="K7" s="6" t="s">
        <v>371</v>
      </c>
      <c r="L7" s="6" t="s">
        <v>373</v>
      </c>
      <c r="M7" s="6" t="s">
        <v>374</v>
      </c>
      <c r="N7" s="6" t="s">
        <v>373</v>
      </c>
    </row>
    <row r="8" spans="1:14" x14ac:dyDescent="0.3">
      <c r="A8" s="6" t="s">
        <v>16</v>
      </c>
      <c r="B8" s="6" t="s">
        <v>29</v>
      </c>
      <c r="C8" s="7" t="s">
        <v>30</v>
      </c>
      <c r="D8" s="7" t="s">
        <v>31</v>
      </c>
      <c r="E8" s="6">
        <v>2</v>
      </c>
      <c r="F8" s="8">
        <v>1.2467731170110901</v>
      </c>
      <c r="G8" s="6" t="s">
        <v>372</v>
      </c>
      <c r="H8" s="6" t="s">
        <v>370</v>
      </c>
      <c r="I8" s="6" t="s">
        <v>370</v>
      </c>
      <c r="J8" s="6" t="s">
        <v>375</v>
      </c>
      <c r="K8" s="6" t="s">
        <v>375</v>
      </c>
      <c r="L8" s="6" t="s">
        <v>373</v>
      </c>
      <c r="M8" s="6" t="s">
        <v>374</v>
      </c>
      <c r="N8" s="6" t="s">
        <v>373</v>
      </c>
    </row>
    <row r="9" spans="1:14" x14ac:dyDescent="0.3">
      <c r="A9" s="6" t="s">
        <v>16</v>
      </c>
      <c r="B9" s="6" t="s">
        <v>32</v>
      </c>
      <c r="C9" s="7" t="s">
        <v>33</v>
      </c>
      <c r="D9" s="7" t="s">
        <v>34</v>
      </c>
      <c r="E9" s="6">
        <v>2</v>
      </c>
      <c r="F9" s="8">
        <v>1.4756103658665001</v>
      </c>
      <c r="G9" s="6" t="s">
        <v>370</v>
      </c>
      <c r="H9" s="6" t="s">
        <v>370</v>
      </c>
      <c r="I9" s="6" t="s">
        <v>371</v>
      </c>
      <c r="J9" s="6" t="s">
        <v>370</v>
      </c>
      <c r="K9" s="6" t="s">
        <v>371</v>
      </c>
      <c r="L9" s="6" t="s">
        <v>373</v>
      </c>
      <c r="M9" s="6" t="s">
        <v>374</v>
      </c>
      <c r="N9" s="6" t="s">
        <v>373</v>
      </c>
    </row>
    <row r="10" spans="1:14" x14ac:dyDescent="0.3">
      <c r="A10" s="6" t="s">
        <v>16</v>
      </c>
      <c r="B10" s="6" t="s">
        <v>35</v>
      </c>
      <c r="C10" s="7" t="s">
        <v>36</v>
      </c>
      <c r="D10" s="7" t="s">
        <v>31</v>
      </c>
      <c r="E10" s="6">
        <v>2</v>
      </c>
      <c r="F10" s="8">
        <v>1.1649442616669601</v>
      </c>
      <c r="G10" s="6" t="s">
        <v>370</v>
      </c>
      <c r="H10" s="6" t="s">
        <v>370</v>
      </c>
      <c r="I10" s="6" t="s">
        <v>371</v>
      </c>
      <c r="J10" s="6" t="s">
        <v>375</v>
      </c>
      <c r="K10" s="6" t="s">
        <v>371</v>
      </c>
      <c r="L10" s="6" t="s">
        <v>373</v>
      </c>
      <c r="M10" s="6" t="s">
        <v>373</v>
      </c>
      <c r="N10" s="6" t="s">
        <v>373</v>
      </c>
    </row>
    <row r="11" spans="1:14" x14ac:dyDescent="0.3">
      <c r="A11" s="6" t="s">
        <v>16</v>
      </c>
      <c r="B11" s="6" t="s">
        <v>37</v>
      </c>
      <c r="C11" s="7" t="s">
        <v>38</v>
      </c>
      <c r="D11" s="7" t="s">
        <v>39</v>
      </c>
      <c r="E11" s="6">
        <v>2</v>
      </c>
      <c r="F11" s="8">
        <v>1.3852946237522801</v>
      </c>
      <c r="G11" s="6" t="s">
        <v>370</v>
      </c>
      <c r="H11" s="6" t="s">
        <v>370</v>
      </c>
      <c r="I11" s="6" t="s">
        <v>371</v>
      </c>
      <c r="J11" s="6" t="s">
        <v>370</v>
      </c>
      <c r="K11" s="6" t="s">
        <v>371</v>
      </c>
      <c r="L11" s="6" t="s">
        <v>374</v>
      </c>
      <c r="M11" s="6" t="s">
        <v>373</v>
      </c>
      <c r="N11" s="6" t="s">
        <v>374</v>
      </c>
    </row>
    <row r="12" spans="1:14" x14ac:dyDescent="0.3">
      <c r="A12" s="6" t="s">
        <v>16</v>
      </c>
      <c r="B12" s="6" t="s">
        <v>40</v>
      </c>
      <c r="C12" s="7" t="s">
        <v>41</v>
      </c>
      <c r="D12" s="7" t="s">
        <v>28</v>
      </c>
      <c r="E12" s="6">
        <v>1</v>
      </c>
      <c r="F12" s="8">
        <v>1.5574297671144799</v>
      </c>
      <c r="G12" s="6" t="s">
        <v>372</v>
      </c>
      <c r="H12" s="6" t="s">
        <v>372</v>
      </c>
      <c r="I12" s="6" t="s">
        <v>372</v>
      </c>
      <c r="J12" s="6" t="s">
        <v>370</v>
      </c>
      <c r="K12" s="6" t="s">
        <v>372</v>
      </c>
      <c r="L12" s="6" t="s">
        <v>373</v>
      </c>
      <c r="M12" s="6" t="s">
        <v>374</v>
      </c>
      <c r="N12" s="6" t="s">
        <v>374</v>
      </c>
    </row>
    <row r="13" spans="1:14" x14ac:dyDescent="0.3">
      <c r="A13" s="6" t="s">
        <v>16</v>
      </c>
      <c r="B13" s="6" t="s">
        <v>42</v>
      </c>
      <c r="C13" s="7" t="s">
        <v>43</v>
      </c>
      <c r="D13" s="7" t="s">
        <v>44</v>
      </c>
      <c r="E13" s="6">
        <v>1</v>
      </c>
      <c r="F13" s="8">
        <v>1.32352957666152</v>
      </c>
      <c r="G13" s="6" t="s">
        <v>370</v>
      </c>
      <c r="H13" s="6" t="s">
        <v>370</v>
      </c>
      <c r="I13" s="6" t="s">
        <v>371</v>
      </c>
      <c r="J13" s="6" t="s">
        <v>370</v>
      </c>
      <c r="K13" s="6" t="s">
        <v>371</v>
      </c>
      <c r="L13" s="6" t="s">
        <v>374</v>
      </c>
      <c r="M13" s="6" t="s">
        <v>373</v>
      </c>
      <c r="N13" s="6" t="s">
        <v>374</v>
      </c>
    </row>
    <row r="14" spans="1:14" x14ac:dyDescent="0.3">
      <c r="A14" s="6" t="s">
        <v>16</v>
      </c>
      <c r="B14" s="6" t="s">
        <v>45</v>
      </c>
      <c r="C14" s="7" t="s">
        <v>46</v>
      </c>
      <c r="D14" s="7" t="s">
        <v>31</v>
      </c>
      <c r="E14" s="6">
        <v>2</v>
      </c>
      <c r="F14" s="8">
        <v>1.23123953800783</v>
      </c>
      <c r="G14" s="6" t="s">
        <v>370</v>
      </c>
      <c r="H14" s="6" t="s">
        <v>370</v>
      </c>
      <c r="I14" s="6" t="s">
        <v>370</v>
      </c>
      <c r="J14" s="6" t="s">
        <v>375</v>
      </c>
      <c r="K14" s="6" t="s">
        <v>371</v>
      </c>
      <c r="L14" s="6" t="s">
        <v>373</v>
      </c>
      <c r="M14" s="6" t="s">
        <v>374</v>
      </c>
      <c r="N14" s="6" t="s">
        <v>373</v>
      </c>
    </row>
    <row r="15" spans="1:14" x14ac:dyDescent="0.3">
      <c r="A15" s="6" t="s">
        <v>16</v>
      </c>
      <c r="B15" s="6" t="s">
        <v>47</v>
      </c>
      <c r="C15" s="7" t="s">
        <v>48</v>
      </c>
      <c r="D15" s="7" t="s">
        <v>34</v>
      </c>
      <c r="E15" s="6">
        <v>2</v>
      </c>
      <c r="F15" s="8">
        <v>1.56934888744682</v>
      </c>
      <c r="G15" s="6" t="s">
        <v>372</v>
      </c>
      <c r="H15" s="6" t="s">
        <v>372</v>
      </c>
      <c r="I15" s="6" t="s">
        <v>372</v>
      </c>
      <c r="J15" s="6" t="s">
        <v>370</v>
      </c>
      <c r="K15" s="6" t="s">
        <v>372</v>
      </c>
      <c r="L15" s="6" t="s">
        <v>373</v>
      </c>
      <c r="M15" s="6" t="s">
        <v>374</v>
      </c>
      <c r="N15" s="6" t="s">
        <v>374</v>
      </c>
    </row>
    <row r="16" spans="1:14" x14ac:dyDescent="0.3">
      <c r="A16" s="6" t="s">
        <v>16</v>
      </c>
      <c r="B16" s="6" t="s">
        <v>49</v>
      </c>
      <c r="C16" s="7" t="s">
        <v>50</v>
      </c>
      <c r="D16" s="7" t="s">
        <v>19</v>
      </c>
      <c r="E16" s="6">
        <v>2</v>
      </c>
      <c r="F16" s="8">
        <v>1.0813744489695201</v>
      </c>
      <c r="G16" s="6" t="s">
        <v>375</v>
      </c>
      <c r="H16" s="6" t="s">
        <v>371</v>
      </c>
      <c r="I16" s="6" t="s">
        <v>371</v>
      </c>
      <c r="J16" s="6" t="s">
        <v>375</v>
      </c>
      <c r="K16" s="6" t="s">
        <v>371</v>
      </c>
      <c r="L16" s="6" t="s">
        <v>374</v>
      </c>
      <c r="M16" s="6" t="s">
        <v>373</v>
      </c>
      <c r="N16" s="6" t="s">
        <v>374</v>
      </c>
    </row>
    <row r="17" spans="1:14" x14ac:dyDescent="0.3">
      <c r="A17" s="6" t="s">
        <v>16</v>
      </c>
      <c r="B17" s="6" t="s">
        <v>51</v>
      </c>
      <c r="C17" s="7" t="s">
        <v>52</v>
      </c>
      <c r="D17" s="7" t="s">
        <v>53</v>
      </c>
      <c r="E17" s="6">
        <v>1</v>
      </c>
      <c r="F17" s="8">
        <v>1.3868814286704501</v>
      </c>
      <c r="G17" s="6" t="s">
        <v>372</v>
      </c>
      <c r="H17" s="6" t="s">
        <v>370</v>
      </c>
      <c r="I17" s="6" t="s">
        <v>370</v>
      </c>
      <c r="J17" s="6" t="s">
        <v>370</v>
      </c>
      <c r="K17" s="6" t="s">
        <v>370</v>
      </c>
      <c r="L17" s="6" t="s">
        <v>373</v>
      </c>
      <c r="M17" s="6" t="s">
        <v>374</v>
      </c>
      <c r="N17" s="6" t="s">
        <v>373</v>
      </c>
    </row>
    <row r="18" spans="1:14" x14ac:dyDescent="0.3">
      <c r="A18" s="6" t="s">
        <v>16</v>
      </c>
      <c r="B18" s="6" t="s">
        <v>54</v>
      </c>
      <c r="C18" s="7" t="s">
        <v>55</v>
      </c>
      <c r="D18" s="7" t="s">
        <v>56</v>
      </c>
      <c r="E18" s="6">
        <v>2</v>
      </c>
      <c r="F18" s="8">
        <v>1.17384064961506</v>
      </c>
      <c r="G18" s="6" t="s">
        <v>370</v>
      </c>
      <c r="H18" s="6" t="s">
        <v>370</v>
      </c>
      <c r="I18" s="6" t="s">
        <v>370</v>
      </c>
      <c r="J18" s="6" t="s">
        <v>371</v>
      </c>
      <c r="K18" s="6" t="s">
        <v>371</v>
      </c>
      <c r="L18" s="6" t="s">
        <v>374</v>
      </c>
      <c r="M18" s="6" t="s">
        <v>373</v>
      </c>
      <c r="N18" s="6" t="s">
        <v>374</v>
      </c>
    </row>
    <row r="19" spans="1:14" x14ac:dyDescent="0.3">
      <c r="A19" s="6" t="s">
        <v>16</v>
      </c>
      <c r="B19" s="6" t="s">
        <v>57</v>
      </c>
      <c r="C19" s="7" t="s">
        <v>58</v>
      </c>
      <c r="D19" s="7" t="s">
        <v>59</v>
      </c>
      <c r="E19" s="6">
        <v>2</v>
      </c>
      <c r="F19" s="8">
        <v>1.4233292880736901</v>
      </c>
      <c r="G19" s="6" t="s">
        <v>370</v>
      </c>
      <c r="H19" s="6" t="s">
        <v>370</v>
      </c>
      <c r="I19" s="6" t="s">
        <v>371</v>
      </c>
      <c r="J19" s="6" t="s">
        <v>370</v>
      </c>
      <c r="K19" s="6" t="s">
        <v>371</v>
      </c>
      <c r="L19" s="6" t="s">
        <v>374</v>
      </c>
      <c r="M19" s="6" t="s">
        <v>373</v>
      </c>
      <c r="N19" s="6" t="s">
        <v>374</v>
      </c>
    </row>
    <row r="20" spans="1:14" x14ac:dyDescent="0.3">
      <c r="A20" s="6" t="s">
        <v>16</v>
      </c>
      <c r="B20" s="6" t="s">
        <v>60</v>
      </c>
      <c r="C20" s="7" t="s">
        <v>61</v>
      </c>
      <c r="D20" s="7" t="s">
        <v>19</v>
      </c>
      <c r="E20" s="6">
        <v>2</v>
      </c>
      <c r="F20" s="8">
        <v>1.3407128563956301</v>
      </c>
      <c r="G20" s="6" t="s">
        <v>370</v>
      </c>
      <c r="H20" s="6" t="s">
        <v>370</v>
      </c>
      <c r="I20" s="6" t="s">
        <v>371</v>
      </c>
      <c r="J20" s="6" t="s">
        <v>375</v>
      </c>
      <c r="K20" s="6" t="s">
        <v>371</v>
      </c>
      <c r="L20" s="6" t="s">
        <v>374</v>
      </c>
      <c r="M20" s="6" t="s">
        <v>374</v>
      </c>
      <c r="N20" s="6" t="s">
        <v>373</v>
      </c>
    </row>
    <row r="21" spans="1:14" x14ac:dyDescent="0.3">
      <c r="A21" s="6" t="s">
        <v>16</v>
      </c>
      <c r="B21" s="6" t="s">
        <v>62</v>
      </c>
      <c r="C21" s="7" t="s">
        <v>63</v>
      </c>
      <c r="D21" s="7" t="s">
        <v>64</v>
      </c>
      <c r="E21" s="6">
        <v>2</v>
      </c>
      <c r="F21" s="8">
        <v>1.3680399373447301</v>
      </c>
      <c r="G21" s="6" t="s">
        <v>372</v>
      </c>
      <c r="H21" s="6" t="s">
        <v>372</v>
      </c>
      <c r="I21" s="6" t="s">
        <v>372</v>
      </c>
      <c r="J21" s="6" t="s">
        <v>371</v>
      </c>
      <c r="K21" s="6" t="s">
        <v>371</v>
      </c>
      <c r="L21" s="6" t="s">
        <v>373</v>
      </c>
      <c r="M21" s="6" t="s">
        <v>374</v>
      </c>
      <c r="N21" s="6" t="s">
        <v>373</v>
      </c>
    </row>
    <row r="22" spans="1:14" x14ac:dyDescent="0.3">
      <c r="A22" s="6" t="s">
        <v>16</v>
      </c>
      <c r="B22" s="6" t="s">
        <v>65</v>
      </c>
      <c r="C22" s="7" t="s">
        <v>66</v>
      </c>
      <c r="D22" s="7" t="s">
        <v>67</v>
      </c>
      <c r="E22" s="6">
        <v>2</v>
      </c>
      <c r="F22" s="8">
        <v>1.64152109450707</v>
      </c>
      <c r="G22" s="6" t="s">
        <v>372</v>
      </c>
      <c r="H22" s="6" t="s">
        <v>372</v>
      </c>
      <c r="I22" s="6" t="s">
        <v>372</v>
      </c>
      <c r="J22" s="6" t="s">
        <v>371</v>
      </c>
      <c r="K22" s="6" t="s">
        <v>371</v>
      </c>
      <c r="L22" s="6" t="s">
        <v>374</v>
      </c>
      <c r="M22" s="6" t="s">
        <v>373</v>
      </c>
      <c r="N22" s="6" t="s">
        <v>374</v>
      </c>
    </row>
    <row r="23" spans="1:14" x14ac:dyDescent="0.3">
      <c r="A23" s="6" t="s">
        <v>16</v>
      </c>
      <c r="B23" s="6" t="s">
        <v>68</v>
      </c>
      <c r="C23" s="7" t="s">
        <v>69</v>
      </c>
      <c r="D23" s="7" t="s">
        <v>70</v>
      </c>
      <c r="E23" s="6">
        <v>2</v>
      </c>
      <c r="F23" s="8">
        <v>1.1680367288023401</v>
      </c>
      <c r="G23" s="6" t="s">
        <v>370</v>
      </c>
      <c r="H23" s="6" t="s">
        <v>370</v>
      </c>
      <c r="I23" s="6" t="s">
        <v>370</v>
      </c>
      <c r="J23" s="6" t="s">
        <v>371</v>
      </c>
      <c r="K23" s="6" t="s">
        <v>371</v>
      </c>
      <c r="L23" s="6" t="s">
        <v>373</v>
      </c>
      <c r="M23" s="6" t="s">
        <v>374</v>
      </c>
      <c r="N23" s="6" t="s">
        <v>373</v>
      </c>
    </row>
    <row r="24" spans="1:14" x14ac:dyDescent="0.3">
      <c r="A24" s="6" t="s">
        <v>16</v>
      </c>
      <c r="B24" s="6" t="s">
        <v>71</v>
      </c>
      <c r="C24" s="7" t="s">
        <v>72</v>
      </c>
      <c r="D24" s="7" t="s">
        <v>44</v>
      </c>
      <c r="E24" s="6">
        <v>1</v>
      </c>
      <c r="F24" s="8">
        <v>2.6044773560964098</v>
      </c>
      <c r="G24" s="6" t="s">
        <v>372</v>
      </c>
      <c r="H24" s="6" t="s">
        <v>372</v>
      </c>
      <c r="I24" s="6" t="s">
        <v>372</v>
      </c>
      <c r="J24" s="6" t="s">
        <v>372</v>
      </c>
      <c r="K24" s="6" t="s">
        <v>372</v>
      </c>
      <c r="L24" s="6" t="s">
        <v>374</v>
      </c>
      <c r="M24" s="6" t="s">
        <v>373</v>
      </c>
      <c r="N24" s="6" t="s">
        <v>374</v>
      </c>
    </row>
    <row r="25" spans="1:14" x14ac:dyDescent="0.3">
      <c r="A25" s="6" t="s">
        <v>16</v>
      </c>
      <c r="B25" s="6" t="s">
        <v>73</v>
      </c>
      <c r="C25" s="7" t="s">
        <v>74</v>
      </c>
      <c r="D25" s="7" t="s">
        <v>19</v>
      </c>
      <c r="E25" s="6">
        <v>2</v>
      </c>
      <c r="F25" s="8">
        <v>1.3115790497150801</v>
      </c>
      <c r="G25" s="6" t="s">
        <v>370</v>
      </c>
      <c r="H25" s="6" t="s">
        <v>375</v>
      </c>
      <c r="I25" s="6" t="s">
        <v>371</v>
      </c>
      <c r="J25" s="6" t="s">
        <v>370</v>
      </c>
      <c r="K25" s="6" t="s">
        <v>371</v>
      </c>
      <c r="L25" s="6" t="s">
        <v>373</v>
      </c>
      <c r="M25" s="6" t="s">
        <v>374</v>
      </c>
      <c r="N25" s="6" t="s">
        <v>373</v>
      </c>
    </row>
    <row r="26" spans="1:14" x14ac:dyDescent="0.3">
      <c r="A26" s="6" t="s">
        <v>16</v>
      </c>
      <c r="B26" s="6" t="s">
        <v>75</v>
      </c>
      <c r="C26" s="7" t="s">
        <v>76</v>
      </c>
      <c r="D26" s="7" t="s">
        <v>77</v>
      </c>
      <c r="E26" s="6">
        <v>2</v>
      </c>
      <c r="F26" s="8">
        <v>1.0278424292963699</v>
      </c>
      <c r="G26" s="6" t="s">
        <v>375</v>
      </c>
      <c r="H26" s="6" t="s">
        <v>371</v>
      </c>
      <c r="I26" s="6" t="s">
        <v>371</v>
      </c>
      <c r="J26" s="6" t="s">
        <v>371</v>
      </c>
      <c r="K26" s="6" t="s">
        <v>371</v>
      </c>
      <c r="L26" s="6" t="s">
        <v>373</v>
      </c>
      <c r="M26" s="6" t="s">
        <v>373</v>
      </c>
      <c r="N26" s="6" t="s">
        <v>374</v>
      </c>
    </row>
    <row r="27" spans="1:14" x14ac:dyDescent="0.3">
      <c r="A27" s="6" t="s">
        <v>16</v>
      </c>
      <c r="B27" s="6" t="s">
        <v>78</v>
      </c>
      <c r="C27" s="7" t="s">
        <v>79</v>
      </c>
      <c r="D27" s="7" t="s">
        <v>70</v>
      </c>
      <c r="E27" s="6">
        <v>1</v>
      </c>
      <c r="F27" s="8">
        <v>1.1176983532554099</v>
      </c>
      <c r="G27" s="6" t="s">
        <v>370</v>
      </c>
      <c r="H27" s="6" t="s">
        <v>370</v>
      </c>
      <c r="I27" s="6" t="s">
        <v>375</v>
      </c>
      <c r="J27" s="6" t="s">
        <v>375</v>
      </c>
      <c r="K27" s="6" t="s">
        <v>375</v>
      </c>
      <c r="L27" s="6" t="s">
        <v>373</v>
      </c>
      <c r="M27" s="6" t="s">
        <v>374</v>
      </c>
      <c r="N27" s="6" t="s">
        <v>373</v>
      </c>
    </row>
    <row r="28" spans="1:14" x14ac:dyDescent="0.3">
      <c r="A28" s="6" t="s">
        <v>16</v>
      </c>
      <c r="B28" s="6" t="s">
        <v>80</v>
      </c>
      <c r="C28" s="7" t="s">
        <v>81</v>
      </c>
      <c r="D28" s="7" t="s">
        <v>82</v>
      </c>
      <c r="E28" s="6">
        <v>2</v>
      </c>
      <c r="F28" s="8">
        <v>1.46328456976454</v>
      </c>
      <c r="G28" s="6" t="s">
        <v>370</v>
      </c>
      <c r="H28" s="6" t="s">
        <v>370</v>
      </c>
      <c r="I28" s="6" t="s">
        <v>375</v>
      </c>
      <c r="J28" s="6" t="s">
        <v>370</v>
      </c>
      <c r="K28" s="6" t="s">
        <v>371</v>
      </c>
      <c r="L28" s="6" t="s">
        <v>374</v>
      </c>
      <c r="M28" s="6" t="s">
        <v>373</v>
      </c>
      <c r="N28" s="6" t="s">
        <v>374</v>
      </c>
    </row>
    <row r="29" spans="1:14" x14ac:dyDescent="0.3">
      <c r="A29" s="6" t="s">
        <v>16</v>
      </c>
      <c r="B29" s="6" t="s">
        <v>83</v>
      </c>
      <c r="C29" s="7" t="s">
        <v>84</v>
      </c>
      <c r="D29" s="7" t="s">
        <v>44</v>
      </c>
      <c r="E29" s="6">
        <v>1</v>
      </c>
      <c r="F29" s="8">
        <v>2.2191716907338201</v>
      </c>
      <c r="G29" s="6" t="s">
        <v>372</v>
      </c>
      <c r="H29" s="6" t="s">
        <v>372</v>
      </c>
      <c r="I29" s="6" t="s">
        <v>372</v>
      </c>
      <c r="J29" s="6" t="s">
        <v>372</v>
      </c>
      <c r="K29" s="6" t="s">
        <v>370</v>
      </c>
      <c r="L29" s="6" t="s">
        <v>373</v>
      </c>
      <c r="M29" s="6" t="s">
        <v>374</v>
      </c>
      <c r="N29" s="6" t="s">
        <v>373</v>
      </c>
    </row>
    <row r="30" spans="1:14" x14ac:dyDescent="0.3">
      <c r="A30" s="6" t="s">
        <v>16</v>
      </c>
      <c r="B30" s="6" t="s">
        <v>85</v>
      </c>
      <c r="C30" s="7" t="s">
        <v>86</v>
      </c>
      <c r="D30" s="7" t="s">
        <v>87</v>
      </c>
      <c r="E30" s="6">
        <v>2</v>
      </c>
      <c r="F30" s="8">
        <v>1.12201181729421</v>
      </c>
      <c r="G30" s="6" t="s">
        <v>372</v>
      </c>
      <c r="H30" s="6" t="s">
        <v>370</v>
      </c>
      <c r="I30" s="6" t="s">
        <v>370</v>
      </c>
      <c r="J30" s="6" t="s">
        <v>371</v>
      </c>
      <c r="K30" s="6" t="s">
        <v>370</v>
      </c>
      <c r="L30" s="6" t="s">
        <v>373</v>
      </c>
      <c r="M30" s="6" t="s">
        <v>374</v>
      </c>
      <c r="N30" s="6" t="s">
        <v>373</v>
      </c>
    </row>
    <row r="31" spans="1:14" x14ac:dyDescent="0.3">
      <c r="A31" s="6" t="s">
        <v>16</v>
      </c>
      <c r="B31" s="6" t="s">
        <v>88</v>
      </c>
      <c r="C31" s="7" t="s">
        <v>89</v>
      </c>
      <c r="D31" s="7" t="s">
        <v>19</v>
      </c>
      <c r="E31" s="6">
        <v>2</v>
      </c>
      <c r="F31" s="8">
        <v>1.0951428216541099</v>
      </c>
      <c r="G31" s="6" t="s">
        <v>372</v>
      </c>
      <c r="H31" s="6" t="s">
        <v>372</v>
      </c>
      <c r="I31" s="6" t="s">
        <v>370</v>
      </c>
      <c r="J31" s="6" t="s">
        <v>371</v>
      </c>
      <c r="K31" s="6" t="s">
        <v>370</v>
      </c>
      <c r="L31" s="6" t="s">
        <v>374</v>
      </c>
      <c r="M31" s="6" t="s">
        <v>373</v>
      </c>
      <c r="N31" s="6" t="s">
        <v>374</v>
      </c>
    </row>
    <row r="32" spans="1:14" x14ac:dyDescent="0.3">
      <c r="A32" s="6" t="s">
        <v>16</v>
      </c>
      <c r="B32" s="6" t="s">
        <v>90</v>
      </c>
      <c r="C32" s="7" t="s">
        <v>91</v>
      </c>
      <c r="D32" s="7" t="s">
        <v>92</v>
      </c>
      <c r="E32" s="6">
        <v>1</v>
      </c>
      <c r="F32" s="8">
        <v>1.1627063271271301</v>
      </c>
      <c r="G32" s="6" t="s">
        <v>370</v>
      </c>
      <c r="H32" s="6" t="s">
        <v>370</v>
      </c>
      <c r="I32" s="6" t="s">
        <v>370</v>
      </c>
      <c r="J32" s="6" t="s">
        <v>371</v>
      </c>
      <c r="K32" s="6" t="s">
        <v>371</v>
      </c>
      <c r="L32" s="6" t="s">
        <v>373</v>
      </c>
      <c r="M32" s="6" t="s">
        <v>374</v>
      </c>
      <c r="N32" s="6" t="s">
        <v>373</v>
      </c>
    </row>
    <row r="33" spans="1:14" x14ac:dyDescent="0.3">
      <c r="A33" s="6" t="s">
        <v>16</v>
      </c>
      <c r="B33" s="6" t="s">
        <v>93</v>
      </c>
      <c r="C33" s="7" t="s">
        <v>94</v>
      </c>
      <c r="D33" s="7" t="s">
        <v>67</v>
      </c>
      <c r="E33" s="6">
        <v>2</v>
      </c>
      <c r="F33" s="8">
        <v>1.6783846313550299</v>
      </c>
      <c r="G33" s="6" t="s">
        <v>372</v>
      </c>
      <c r="H33" s="6" t="s">
        <v>370</v>
      </c>
      <c r="I33" s="6" t="s">
        <v>371</v>
      </c>
      <c r="J33" s="6" t="s">
        <v>370</v>
      </c>
      <c r="K33" s="6" t="s">
        <v>371</v>
      </c>
      <c r="L33" s="6" t="s">
        <v>373</v>
      </c>
      <c r="M33" s="6" t="s">
        <v>374</v>
      </c>
      <c r="N33" s="6" t="s">
        <v>373</v>
      </c>
    </row>
    <row r="34" spans="1:14" x14ac:dyDescent="0.3">
      <c r="A34" s="6" t="s">
        <v>16</v>
      </c>
      <c r="B34" s="6" t="s">
        <v>95</v>
      </c>
      <c r="C34" s="7" t="s">
        <v>96</v>
      </c>
      <c r="D34" s="7" t="s">
        <v>97</v>
      </c>
      <c r="E34" s="6">
        <v>1</v>
      </c>
      <c r="F34" s="8">
        <v>1.6690533786577999</v>
      </c>
      <c r="G34" s="6" t="s">
        <v>372</v>
      </c>
      <c r="H34" s="6" t="s">
        <v>372</v>
      </c>
      <c r="I34" s="6" t="s">
        <v>372</v>
      </c>
      <c r="J34" s="6" t="s">
        <v>371</v>
      </c>
      <c r="K34" s="6" t="s">
        <v>371</v>
      </c>
      <c r="L34" s="6" t="s">
        <v>373</v>
      </c>
      <c r="M34" s="6" t="s">
        <v>373</v>
      </c>
      <c r="N34" s="6" t="s">
        <v>373</v>
      </c>
    </row>
    <row r="35" spans="1:14" x14ac:dyDescent="0.3">
      <c r="A35" s="6" t="s">
        <v>16</v>
      </c>
      <c r="B35" s="6" t="s">
        <v>98</v>
      </c>
      <c r="C35" s="7" t="s">
        <v>99</v>
      </c>
      <c r="D35" s="7" t="s">
        <v>100</v>
      </c>
      <c r="E35" s="6">
        <v>2</v>
      </c>
      <c r="F35" s="8">
        <v>1.60621961103282</v>
      </c>
      <c r="G35" s="6" t="s">
        <v>372</v>
      </c>
      <c r="H35" s="6" t="s">
        <v>372</v>
      </c>
      <c r="I35" s="6" t="s">
        <v>372</v>
      </c>
      <c r="J35" s="6" t="s">
        <v>370</v>
      </c>
      <c r="K35" s="6" t="s">
        <v>371</v>
      </c>
      <c r="L35" s="6" t="s">
        <v>374</v>
      </c>
      <c r="M35" s="6" t="s">
        <v>373</v>
      </c>
      <c r="N35" s="6" t="s">
        <v>374</v>
      </c>
    </row>
    <row r="36" spans="1:14" x14ac:dyDescent="0.3">
      <c r="A36" s="6" t="s">
        <v>16</v>
      </c>
      <c r="B36" s="6" t="s">
        <v>101</v>
      </c>
      <c r="C36" s="7" t="s">
        <v>102</v>
      </c>
      <c r="D36" s="7" t="s">
        <v>103</v>
      </c>
      <c r="E36" s="6">
        <v>1</v>
      </c>
      <c r="F36" s="8">
        <v>2.03614752310484</v>
      </c>
      <c r="G36" s="6" t="s">
        <v>372</v>
      </c>
      <c r="H36" s="6" t="s">
        <v>372</v>
      </c>
      <c r="I36" s="6" t="s">
        <v>371</v>
      </c>
      <c r="J36" s="6" t="s">
        <v>372</v>
      </c>
      <c r="K36" s="6" t="s">
        <v>372</v>
      </c>
      <c r="L36" s="6" t="s">
        <v>373</v>
      </c>
      <c r="M36" s="6" t="s">
        <v>374</v>
      </c>
      <c r="N36" s="6" t="s">
        <v>373</v>
      </c>
    </row>
    <row r="37" spans="1:14" x14ac:dyDescent="0.3">
      <c r="A37" s="6" t="s">
        <v>16</v>
      </c>
      <c r="B37" s="6" t="s">
        <v>104</v>
      </c>
      <c r="C37" s="7" t="s">
        <v>105</v>
      </c>
      <c r="D37" s="7" t="s">
        <v>28</v>
      </c>
      <c r="E37" s="6">
        <v>1</v>
      </c>
      <c r="F37" s="8">
        <v>1.2479410509284301</v>
      </c>
      <c r="G37" s="6" t="s">
        <v>370</v>
      </c>
      <c r="H37" s="6" t="s">
        <v>370</v>
      </c>
      <c r="I37" s="6" t="s">
        <v>370</v>
      </c>
      <c r="J37" s="6" t="s">
        <v>375</v>
      </c>
      <c r="K37" s="6" t="s">
        <v>371</v>
      </c>
      <c r="L37" s="6" t="s">
        <v>373</v>
      </c>
      <c r="M37" s="6" t="s">
        <v>374</v>
      </c>
      <c r="N37" s="6" t="s">
        <v>373</v>
      </c>
    </row>
    <row r="38" spans="1:14" x14ac:dyDescent="0.3">
      <c r="A38" s="6" t="s">
        <v>16</v>
      </c>
      <c r="B38" s="6" t="s">
        <v>106</v>
      </c>
      <c r="C38" s="7" t="s">
        <v>107</v>
      </c>
      <c r="D38" s="7" t="s">
        <v>108</v>
      </c>
      <c r="E38" s="6">
        <v>2</v>
      </c>
      <c r="F38" s="8">
        <v>1.07597893174879</v>
      </c>
      <c r="G38" s="6" t="s">
        <v>375</v>
      </c>
      <c r="H38" s="6" t="s">
        <v>375</v>
      </c>
      <c r="I38" s="6" t="s">
        <v>371</v>
      </c>
      <c r="J38" s="6" t="s">
        <v>375</v>
      </c>
      <c r="K38" s="6" t="s">
        <v>371</v>
      </c>
      <c r="L38" s="6" t="s">
        <v>373</v>
      </c>
      <c r="M38" s="6" t="s">
        <v>374</v>
      </c>
      <c r="N38" s="6" t="s">
        <v>373</v>
      </c>
    </row>
    <row r="39" spans="1:14" x14ac:dyDescent="0.3">
      <c r="A39" s="6" t="s">
        <v>16</v>
      </c>
      <c r="B39" s="6" t="s">
        <v>109</v>
      </c>
      <c r="C39" s="7" t="s">
        <v>110</v>
      </c>
      <c r="D39" s="7" t="s">
        <v>111</v>
      </c>
      <c r="E39" s="6">
        <v>1</v>
      </c>
      <c r="F39" s="8">
        <v>1.08829408300232</v>
      </c>
      <c r="G39" s="6" t="s">
        <v>370</v>
      </c>
      <c r="H39" s="6" t="s">
        <v>375</v>
      </c>
      <c r="I39" s="6" t="s">
        <v>371</v>
      </c>
      <c r="J39" s="6" t="s">
        <v>371</v>
      </c>
      <c r="K39" s="6" t="s">
        <v>371</v>
      </c>
      <c r="L39" s="6" t="s">
        <v>374</v>
      </c>
      <c r="M39" s="6" t="s">
        <v>374</v>
      </c>
      <c r="N39" s="6" t="s">
        <v>374</v>
      </c>
    </row>
    <row r="40" spans="1:14" x14ac:dyDescent="0.3">
      <c r="A40" s="6" t="s">
        <v>16</v>
      </c>
      <c r="B40" s="6" t="s">
        <v>112</v>
      </c>
      <c r="C40" s="7" t="s">
        <v>113</v>
      </c>
      <c r="D40" s="7" t="s">
        <v>114</v>
      </c>
      <c r="E40" s="6">
        <v>2</v>
      </c>
      <c r="F40" s="8">
        <v>1.78103751739748</v>
      </c>
      <c r="G40" s="6" t="s">
        <v>372</v>
      </c>
      <c r="H40" s="6" t="s">
        <v>372</v>
      </c>
      <c r="I40" s="6" t="s">
        <v>372</v>
      </c>
      <c r="J40" s="6" t="s">
        <v>371</v>
      </c>
      <c r="K40" s="6" t="s">
        <v>371</v>
      </c>
      <c r="L40" s="6" t="s">
        <v>374</v>
      </c>
      <c r="M40" s="6" t="s">
        <v>374</v>
      </c>
      <c r="N40" s="6" t="s">
        <v>373</v>
      </c>
    </row>
    <row r="41" spans="1:14" x14ac:dyDescent="0.3">
      <c r="A41" s="6" t="s">
        <v>16</v>
      </c>
      <c r="B41" s="6" t="s">
        <v>115</v>
      </c>
      <c r="C41" s="7" t="s">
        <v>116</v>
      </c>
      <c r="D41" s="7" t="s">
        <v>108</v>
      </c>
      <c r="E41" s="6">
        <v>1</v>
      </c>
      <c r="F41" s="8">
        <v>1.56983058783422</v>
      </c>
      <c r="G41" s="6" t="s">
        <v>372</v>
      </c>
      <c r="H41" s="6" t="s">
        <v>372</v>
      </c>
      <c r="I41" s="6" t="s">
        <v>372</v>
      </c>
      <c r="J41" s="6" t="s">
        <v>372</v>
      </c>
      <c r="K41" s="6" t="s">
        <v>372</v>
      </c>
      <c r="L41" s="6" t="s">
        <v>373</v>
      </c>
      <c r="M41" s="6" t="s">
        <v>374</v>
      </c>
      <c r="N41" s="6" t="s">
        <v>374</v>
      </c>
    </row>
    <row r="42" spans="1:14" x14ac:dyDescent="0.3">
      <c r="A42" s="6" t="s">
        <v>16</v>
      </c>
      <c r="B42" s="6" t="s">
        <v>117</v>
      </c>
      <c r="C42" s="7" t="s">
        <v>118</v>
      </c>
      <c r="D42" s="7" t="s">
        <v>19</v>
      </c>
      <c r="E42" s="6">
        <v>2</v>
      </c>
      <c r="F42" s="8">
        <v>1.5834989596357101</v>
      </c>
      <c r="G42" s="6" t="s">
        <v>372</v>
      </c>
      <c r="H42" s="6" t="s">
        <v>372</v>
      </c>
      <c r="I42" s="6" t="s">
        <v>372</v>
      </c>
      <c r="J42" s="6" t="s">
        <v>371</v>
      </c>
      <c r="K42" s="6" t="s">
        <v>375</v>
      </c>
      <c r="L42" s="6" t="s">
        <v>374</v>
      </c>
      <c r="M42" s="6" t="s">
        <v>373</v>
      </c>
      <c r="N42" s="6" t="s">
        <v>374</v>
      </c>
    </row>
    <row r="43" spans="1:14" x14ac:dyDescent="0.3">
      <c r="A43" s="6" t="s">
        <v>16</v>
      </c>
      <c r="B43" s="6" t="s">
        <v>119</v>
      </c>
      <c r="C43" s="7" t="s">
        <v>120</v>
      </c>
      <c r="D43" s="7" t="s">
        <v>19</v>
      </c>
      <c r="E43" s="6">
        <v>2</v>
      </c>
      <c r="F43" s="8">
        <v>1.04843961572418</v>
      </c>
      <c r="G43" s="6" t="s">
        <v>370</v>
      </c>
      <c r="H43" s="6" t="s">
        <v>370</v>
      </c>
      <c r="I43" s="6" t="s">
        <v>375</v>
      </c>
      <c r="J43" s="6" t="s">
        <v>371</v>
      </c>
      <c r="K43" s="6" t="s">
        <v>371</v>
      </c>
      <c r="L43" s="6" t="s">
        <v>373</v>
      </c>
      <c r="M43" s="6" t="s">
        <v>373</v>
      </c>
      <c r="N43" s="6" t="s">
        <v>373</v>
      </c>
    </row>
    <row r="44" spans="1:14" x14ac:dyDescent="0.3">
      <c r="A44" s="6" t="s">
        <v>16</v>
      </c>
      <c r="B44" s="6" t="s">
        <v>121</v>
      </c>
      <c r="C44" s="7" t="s">
        <v>122</v>
      </c>
      <c r="D44" s="7" t="s">
        <v>123</v>
      </c>
      <c r="E44" s="6">
        <v>2</v>
      </c>
      <c r="F44" s="8">
        <v>1.0271560944317899</v>
      </c>
      <c r="G44" s="6" t="s">
        <v>375</v>
      </c>
      <c r="H44" s="6" t="s">
        <v>375</v>
      </c>
      <c r="I44" s="6" t="s">
        <v>371</v>
      </c>
      <c r="J44" s="6" t="s">
        <v>371</v>
      </c>
      <c r="K44" s="6" t="s">
        <v>371</v>
      </c>
      <c r="L44" s="6" t="s">
        <v>373</v>
      </c>
      <c r="M44" s="6" t="s">
        <v>373</v>
      </c>
      <c r="N44" s="6" t="s">
        <v>374</v>
      </c>
    </row>
    <row r="45" spans="1:14" x14ac:dyDescent="0.3">
      <c r="A45" s="6" t="s">
        <v>16</v>
      </c>
      <c r="B45" s="6" t="s">
        <v>124</v>
      </c>
      <c r="C45" s="7" t="s">
        <v>125</v>
      </c>
      <c r="D45" s="7" t="s">
        <v>114</v>
      </c>
      <c r="E45" s="6">
        <v>1</v>
      </c>
      <c r="F45" s="8">
        <v>2.4858702898642102</v>
      </c>
      <c r="G45" s="6" t="s">
        <v>372</v>
      </c>
      <c r="H45" s="6" t="s">
        <v>372</v>
      </c>
      <c r="I45" s="6" t="s">
        <v>372</v>
      </c>
      <c r="J45" s="6" t="s">
        <v>372</v>
      </c>
      <c r="K45" s="6" t="s">
        <v>372</v>
      </c>
      <c r="L45" s="6" t="s">
        <v>374</v>
      </c>
      <c r="M45" s="6" t="s">
        <v>373</v>
      </c>
      <c r="N45" s="6" t="s">
        <v>374</v>
      </c>
    </row>
    <row r="46" spans="1:14" x14ac:dyDescent="0.3">
      <c r="A46" s="6" t="s">
        <v>16</v>
      </c>
      <c r="B46" s="6" t="s">
        <v>126</v>
      </c>
      <c r="C46" s="7" t="s">
        <v>127</v>
      </c>
      <c r="D46" s="7" t="s">
        <v>123</v>
      </c>
      <c r="E46" s="6">
        <v>2</v>
      </c>
      <c r="F46" s="8">
        <v>1.7697084430047501</v>
      </c>
      <c r="G46" s="6" t="s">
        <v>372</v>
      </c>
      <c r="H46" s="6" t="s">
        <v>372</v>
      </c>
      <c r="I46" s="6" t="s">
        <v>372</v>
      </c>
      <c r="J46" s="6" t="s">
        <v>371</v>
      </c>
      <c r="K46" s="6" t="s">
        <v>371</v>
      </c>
      <c r="L46" s="6" t="s">
        <v>373</v>
      </c>
      <c r="M46" s="6" t="s">
        <v>374</v>
      </c>
      <c r="N46" s="6" t="s">
        <v>373</v>
      </c>
    </row>
    <row r="47" spans="1:14" x14ac:dyDescent="0.3">
      <c r="A47" s="6" t="s">
        <v>16</v>
      </c>
      <c r="B47" s="6" t="s">
        <v>128</v>
      </c>
      <c r="C47" s="7" t="s">
        <v>129</v>
      </c>
      <c r="D47" s="7" t="s">
        <v>130</v>
      </c>
      <c r="E47" s="6">
        <v>1</v>
      </c>
      <c r="F47" s="8">
        <v>2.4916352753242599</v>
      </c>
      <c r="G47" s="6" t="s">
        <v>372</v>
      </c>
      <c r="H47" s="6" t="s">
        <v>372</v>
      </c>
      <c r="I47" s="6" t="s">
        <v>372</v>
      </c>
      <c r="J47" s="6" t="s">
        <v>372</v>
      </c>
      <c r="K47" s="6" t="s">
        <v>372</v>
      </c>
      <c r="L47" s="6" t="s">
        <v>373</v>
      </c>
      <c r="M47" s="6" t="s">
        <v>374</v>
      </c>
      <c r="N47" s="6" t="s">
        <v>373</v>
      </c>
    </row>
    <row r="48" spans="1:14" x14ac:dyDescent="0.3">
      <c r="A48" s="6" t="s">
        <v>16</v>
      </c>
      <c r="B48" s="6" t="s">
        <v>131</v>
      </c>
      <c r="C48" s="7" t="s">
        <v>132</v>
      </c>
      <c r="D48" s="7" t="s">
        <v>133</v>
      </c>
      <c r="E48" s="6">
        <v>1</v>
      </c>
      <c r="F48" s="8">
        <v>1.200347753807</v>
      </c>
      <c r="G48" s="6" t="s">
        <v>372</v>
      </c>
      <c r="H48" s="6" t="s">
        <v>370</v>
      </c>
      <c r="I48" s="6" t="s">
        <v>370</v>
      </c>
      <c r="J48" s="6" t="s">
        <v>371</v>
      </c>
      <c r="K48" s="6" t="s">
        <v>371</v>
      </c>
      <c r="L48" s="6" t="s">
        <v>373</v>
      </c>
      <c r="M48" s="6" t="s">
        <v>374</v>
      </c>
      <c r="N48" s="6" t="s">
        <v>373</v>
      </c>
    </row>
    <row r="49" spans="1:14" x14ac:dyDescent="0.3">
      <c r="A49" s="6" t="s">
        <v>16</v>
      </c>
      <c r="B49" s="6" t="s">
        <v>134</v>
      </c>
      <c r="C49" s="7" t="s">
        <v>135</v>
      </c>
      <c r="D49" s="7" t="s">
        <v>19</v>
      </c>
      <c r="E49" s="6">
        <v>1</v>
      </c>
      <c r="F49" s="8">
        <v>1.1244163002080201</v>
      </c>
      <c r="G49" s="6" t="s">
        <v>375</v>
      </c>
      <c r="H49" s="6" t="s">
        <v>371</v>
      </c>
      <c r="I49" s="6" t="s">
        <v>371</v>
      </c>
      <c r="J49" s="6" t="s">
        <v>375</v>
      </c>
      <c r="K49" s="6" t="s">
        <v>371</v>
      </c>
      <c r="L49" s="6" t="s">
        <v>373</v>
      </c>
      <c r="M49" s="6" t="s">
        <v>374</v>
      </c>
      <c r="N49" s="6" t="s">
        <v>373</v>
      </c>
    </row>
    <row r="50" spans="1:14" x14ac:dyDescent="0.3">
      <c r="A50" s="6" t="s">
        <v>16</v>
      </c>
      <c r="B50" s="6" t="s">
        <v>136</v>
      </c>
      <c r="C50" s="7" t="s">
        <v>137</v>
      </c>
      <c r="D50" s="7" t="s">
        <v>19</v>
      </c>
      <c r="E50" s="6">
        <v>2</v>
      </c>
      <c r="F50" s="8">
        <v>1.04920337335519</v>
      </c>
      <c r="G50" s="6" t="s">
        <v>370</v>
      </c>
      <c r="H50" s="6" t="s">
        <v>370</v>
      </c>
      <c r="I50" s="6" t="s">
        <v>370</v>
      </c>
      <c r="J50" s="6" t="s">
        <v>371</v>
      </c>
      <c r="K50" s="6" t="s">
        <v>371</v>
      </c>
      <c r="L50" s="6" t="s">
        <v>374</v>
      </c>
      <c r="M50" s="6" t="s">
        <v>373</v>
      </c>
      <c r="N50" s="6" t="s">
        <v>374</v>
      </c>
    </row>
    <row r="51" spans="1:14" x14ac:dyDescent="0.3">
      <c r="A51" s="6" t="s">
        <v>16</v>
      </c>
      <c r="B51" s="6" t="s">
        <v>138</v>
      </c>
      <c r="C51" s="7" t="s">
        <v>139</v>
      </c>
      <c r="D51" s="7" t="s">
        <v>114</v>
      </c>
      <c r="E51" s="6">
        <v>2</v>
      </c>
      <c r="F51" s="8">
        <v>2.0239378082996602</v>
      </c>
      <c r="G51" s="6" t="s">
        <v>372</v>
      </c>
      <c r="H51" s="6" t="s">
        <v>372</v>
      </c>
      <c r="I51" s="6" t="s">
        <v>372</v>
      </c>
      <c r="J51" s="6" t="s">
        <v>372</v>
      </c>
      <c r="K51" s="6" t="s">
        <v>370</v>
      </c>
      <c r="L51" s="6" t="s">
        <v>374</v>
      </c>
      <c r="M51" s="6" t="s">
        <v>373</v>
      </c>
      <c r="N51" s="6" t="s">
        <v>374</v>
      </c>
    </row>
    <row r="52" spans="1:14" x14ac:dyDescent="0.3">
      <c r="A52" s="6" t="s">
        <v>16</v>
      </c>
      <c r="B52" s="6" t="s">
        <v>140</v>
      </c>
      <c r="C52" s="7" t="s">
        <v>141</v>
      </c>
      <c r="D52" s="7" t="s">
        <v>19</v>
      </c>
      <c r="E52" s="6">
        <v>1</v>
      </c>
      <c r="F52" s="8">
        <v>1.2710954123871101</v>
      </c>
      <c r="G52" s="6" t="s">
        <v>370</v>
      </c>
      <c r="H52" s="6" t="s">
        <v>370</v>
      </c>
      <c r="I52" s="6" t="s">
        <v>370</v>
      </c>
      <c r="J52" s="6" t="s">
        <v>375</v>
      </c>
      <c r="K52" s="6" t="s">
        <v>371</v>
      </c>
      <c r="L52" s="6" t="s">
        <v>374</v>
      </c>
      <c r="M52" s="6" t="s">
        <v>373</v>
      </c>
      <c r="N52" s="6" t="s">
        <v>374</v>
      </c>
    </row>
    <row r="53" spans="1:14" x14ac:dyDescent="0.3">
      <c r="A53" s="6" t="s">
        <v>16</v>
      </c>
      <c r="B53" s="6" t="s">
        <v>142</v>
      </c>
      <c r="C53" s="7" t="s">
        <v>143</v>
      </c>
      <c r="D53" s="7" t="s">
        <v>144</v>
      </c>
      <c r="E53" s="6">
        <v>1</v>
      </c>
      <c r="F53" s="8">
        <v>1.09691550899829</v>
      </c>
      <c r="G53" s="6" t="s">
        <v>372</v>
      </c>
      <c r="H53" s="6" t="s">
        <v>370</v>
      </c>
      <c r="I53" s="6" t="s">
        <v>370</v>
      </c>
      <c r="J53" s="6" t="s">
        <v>371</v>
      </c>
      <c r="K53" s="6" t="s">
        <v>375</v>
      </c>
      <c r="L53" s="6" t="s">
        <v>374</v>
      </c>
      <c r="M53" s="6" t="s">
        <v>373</v>
      </c>
      <c r="N53" s="6" t="s">
        <v>374</v>
      </c>
    </row>
    <row r="54" spans="1:14" x14ac:dyDescent="0.3">
      <c r="A54" s="6" t="s">
        <v>16</v>
      </c>
      <c r="B54" s="6" t="s">
        <v>145</v>
      </c>
      <c r="C54" s="7" t="s">
        <v>146</v>
      </c>
      <c r="D54" s="7" t="s">
        <v>147</v>
      </c>
      <c r="E54" s="6">
        <v>2</v>
      </c>
      <c r="F54" s="8">
        <v>1.08529690131135</v>
      </c>
      <c r="G54" s="6" t="s">
        <v>370</v>
      </c>
      <c r="H54" s="6" t="s">
        <v>375</v>
      </c>
      <c r="I54" s="6" t="s">
        <v>371</v>
      </c>
      <c r="J54" s="6" t="s">
        <v>371</v>
      </c>
      <c r="K54" s="6" t="s">
        <v>371</v>
      </c>
      <c r="L54" s="6" t="s">
        <v>374</v>
      </c>
      <c r="M54" s="6" t="s">
        <v>374</v>
      </c>
      <c r="N54" s="6" t="s">
        <v>373</v>
      </c>
    </row>
    <row r="55" spans="1:14" x14ac:dyDescent="0.3">
      <c r="A55" s="6" t="s">
        <v>16</v>
      </c>
      <c r="B55" s="6" t="s">
        <v>148</v>
      </c>
      <c r="C55" s="7" t="s">
        <v>149</v>
      </c>
      <c r="D55" s="7" t="s">
        <v>150</v>
      </c>
      <c r="E55" s="6">
        <v>2</v>
      </c>
      <c r="F55" s="8">
        <v>1.00886538628676</v>
      </c>
      <c r="G55" s="6" t="s">
        <v>375</v>
      </c>
      <c r="H55" s="6" t="s">
        <v>371</v>
      </c>
      <c r="I55" s="6" t="s">
        <v>371</v>
      </c>
      <c r="J55" s="6" t="s">
        <v>371</v>
      </c>
      <c r="K55" s="6" t="s">
        <v>371</v>
      </c>
      <c r="L55" s="6" t="s">
        <v>374</v>
      </c>
      <c r="M55" s="6" t="s">
        <v>373</v>
      </c>
      <c r="N55" s="6" t="s">
        <v>374</v>
      </c>
    </row>
    <row r="56" spans="1:14" x14ac:dyDescent="0.3">
      <c r="A56" s="6" t="s">
        <v>16</v>
      </c>
      <c r="B56" s="6" t="s">
        <v>151</v>
      </c>
      <c r="C56" s="7" t="s">
        <v>152</v>
      </c>
      <c r="D56" s="7" t="s">
        <v>70</v>
      </c>
      <c r="E56" s="6">
        <v>2</v>
      </c>
      <c r="F56" s="8">
        <v>1.3109795324967499</v>
      </c>
      <c r="G56" s="6" t="s">
        <v>372</v>
      </c>
      <c r="H56" s="6" t="s">
        <v>370</v>
      </c>
      <c r="I56" s="6" t="s">
        <v>372</v>
      </c>
      <c r="J56" s="6" t="s">
        <v>375</v>
      </c>
      <c r="K56" s="6" t="s">
        <v>371</v>
      </c>
      <c r="L56" s="6" t="s">
        <v>373</v>
      </c>
      <c r="M56" s="6" t="s">
        <v>374</v>
      </c>
      <c r="N56" s="6" t="s">
        <v>373</v>
      </c>
    </row>
    <row r="57" spans="1:14" x14ac:dyDescent="0.3">
      <c r="A57" s="6" t="s">
        <v>16</v>
      </c>
      <c r="B57" s="6" t="s">
        <v>153</v>
      </c>
      <c r="C57" s="7" t="s">
        <v>154</v>
      </c>
      <c r="D57" s="7" t="s">
        <v>155</v>
      </c>
      <c r="E57" s="6">
        <v>2</v>
      </c>
      <c r="F57" s="8">
        <v>1.08299233829491</v>
      </c>
      <c r="G57" s="6" t="s">
        <v>375</v>
      </c>
      <c r="H57" s="6" t="s">
        <v>371</v>
      </c>
      <c r="I57" s="6" t="s">
        <v>371</v>
      </c>
      <c r="J57" s="6" t="s">
        <v>371</v>
      </c>
      <c r="K57" s="6" t="s">
        <v>371</v>
      </c>
      <c r="L57" s="6" t="s">
        <v>373</v>
      </c>
      <c r="M57" s="6" t="s">
        <v>373</v>
      </c>
      <c r="N57" s="6" t="s">
        <v>373</v>
      </c>
    </row>
    <row r="58" spans="1:14" x14ac:dyDescent="0.3">
      <c r="A58" s="6" t="s">
        <v>16</v>
      </c>
      <c r="B58" s="6" t="s">
        <v>156</v>
      </c>
      <c r="C58" s="7" t="s">
        <v>157</v>
      </c>
      <c r="D58" s="7" t="s">
        <v>19</v>
      </c>
      <c r="E58" s="6">
        <v>1</v>
      </c>
      <c r="F58" s="8">
        <v>1.93514595713396</v>
      </c>
      <c r="G58" s="6" t="s">
        <v>372</v>
      </c>
      <c r="H58" s="6" t="s">
        <v>372</v>
      </c>
      <c r="I58" s="6" t="s">
        <v>372</v>
      </c>
      <c r="J58" s="6" t="s">
        <v>375</v>
      </c>
      <c r="K58" s="6" t="s">
        <v>371</v>
      </c>
      <c r="L58" s="6" t="s">
        <v>373</v>
      </c>
      <c r="M58" s="6" t="s">
        <v>373</v>
      </c>
      <c r="N58" s="6" t="s">
        <v>374</v>
      </c>
    </row>
    <row r="59" spans="1:14" x14ac:dyDescent="0.3">
      <c r="A59" s="6" t="s">
        <v>16</v>
      </c>
      <c r="B59" s="6" t="s">
        <v>158</v>
      </c>
      <c r="C59" s="7" t="s">
        <v>159</v>
      </c>
      <c r="D59" s="7" t="s">
        <v>147</v>
      </c>
      <c r="E59" s="6">
        <v>1</v>
      </c>
      <c r="F59" s="8">
        <v>1.3908083731152101</v>
      </c>
      <c r="G59" s="6" t="s">
        <v>370</v>
      </c>
      <c r="H59" s="6" t="s">
        <v>370</v>
      </c>
      <c r="I59" s="6" t="s">
        <v>371</v>
      </c>
      <c r="J59" s="6" t="s">
        <v>370</v>
      </c>
      <c r="K59" s="6" t="s">
        <v>371</v>
      </c>
      <c r="L59" s="6" t="s">
        <v>374</v>
      </c>
      <c r="M59" s="6" t="s">
        <v>373</v>
      </c>
      <c r="N59" s="6" t="s">
        <v>374</v>
      </c>
    </row>
    <row r="60" spans="1:14" x14ac:dyDescent="0.3">
      <c r="A60" s="6" t="s">
        <v>16</v>
      </c>
      <c r="B60" s="6" t="s">
        <v>160</v>
      </c>
      <c r="C60" s="7" t="s">
        <v>161</v>
      </c>
      <c r="D60" s="7" t="s">
        <v>162</v>
      </c>
      <c r="E60" s="6">
        <v>2</v>
      </c>
      <c r="F60" s="8">
        <v>1.2603243406890701</v>
      </c>
      <c r="G60" s="6" t="s">
        <v>370</v>
      </c>
      <c r="H60" s="6" t="s">
        <v>375</v>
      </c>
      <c r="I60" s="6" t="s">
        <v>371</v>
      </c>
      <c r="J60" s="6" t="s">
        <v>370</v>
      </c>
      <c r="K60" s="6" t="s">
        <v>371</v>
      </c>
      <c r="L60" s="6" t="s">
        <v>373</v>
      </c>
      <c r="M60" s="6" t="s">
        <v>374</v>
      </c>
      <c r="N60" s="6" t="s">
        <v>373</v>
      </c>
    </row>
    <row r="61" spans="1:14" x14ac:dyDescent="0.3">
      <c r="A61" s="6" t="s">
        <v>16</v>
      </c>
      <c r="B61" s="6" t="s">
        <v>163</v>
      </c>
      <c r="C61" s="7" t="s">
        <v>164</v>
      </c>
      <c r="D61" s="7" t="s">
        <v>155</v>
      </c>
      <c r="E61" s="6">
        <v>2</v>
      </c>
      <c r="F61" s="8">
        <v>1.0167851367838801</v>
      </c>
      <c r="G61" s="6" t="s">
        <v>370</v>
      </c>
      <c r="H61" s="6" t="s">
        <v>375</v>
      </c>
      <c r="I61" s="6" t="s">
        <v>371</v>
      </c>
      <c r="J61" s="6" t="s">
        <v>371</v>
      </c>
      <c r="K61" s="6" t="s">
        <v>371</v>
      </c>
      <c r="L61" s="6" t="s">
        <v>374</v>
      </c>
      <c r="M61" s="6" t="s">
        <v>374</v>
      </c>
      <c r="N61" s="6" t="s">
        <v>373</v>
      </c>
    </row>
    <row r="62" spans="1:14" x14ac:dyDescent="0.3">
      <c r="A62" s="6" t="s">
        <v>16</v>
      </c>
      <c r="B62" s="6" t="s">
        <v>165</v>
      </c>
      <c r="C62" s="7" t="s">
        <v>166</v>
      </c>
      <c r="D62" s="7" t="s">
        <v>167</v>
      </c>
      <c r="E62" s="6">
        <v>2</v>
      </c>
      <c r="F62" s="8">
        <v>1.1987804893101099</v>
      </c>
      <c r="G62" s="6" t="s">
        <v>372</v>
      </c>
      <c r="H62" s="6" t="s">
        <v>370</v>
      </c>
      <c r="I62" s="6" t="s">
        <v>370</v>
      </c>
      <c r="J62" s="6" t="s">
        <v>371</v>
      </c>
      <c r="K62" s="6" t="s">
        <v>371</v>
      </c>
      <c r="L62" s="6" t="s">
        <v>373</v>
      </c>
      <c r="M62" s="6" t="s">
        <v>374</v>
      </c>
      <c r="N62" s="6" t="s">
        <v>373</v>
      </c>
    </row>
    <row r="63" spans="1:14" x14ac:dyDescent="0.3">
      <c r="A63" s="6" t="s">
        <v>16</v>
      </c>
      <c r="B63" s="6" t="s">
        <v>168</v>
      </c>
      <c r="C63" s="7" t="s">
        <v>169</v>
      </c>
      <c r="D63" s="7" t="s">
        <v>162</v>
      </c>
      <c r="E63" s="6">
        <v>1</v>
      </c>
      <c r="F63" s="8">
        <v>1.0323895396729501</v>
      </c>
      <c r="G63" s="6" t="s">
        <v>370</v>
      </c>
      <c r="H63" s="6" t="s">
        <v>370</v>
      </c>
      <c r="I63" s="6" t="s">
        <v>371</v>
      </c>
      <c r="J63" s="6" t="s">
        <v>371</v>
      </c>
      <c r="K63" s="6" t="s">
        <v>371</v>
      </c>
      <c r="L63" s="6" t="s">
        <v>373</v>
      </c>
      <c r="M63" s="6" t="s">
        <v>373</v>
      </c>
      <c r="N63" s="6" t="s">
        <v>373</v>
      </c>
    </row>
    <row r="64" spans="1:14" x14ac:dyDescent="0.3">
      <c r="A64" s="6" t="s">
        <v>16</v>
      </c>
      <c r="B64" s="6" t="s">
        <v>170</v>
      </c>
      <c r="C64" s="7" t="s">
        <v>171</v>
      </c>
      <c r="D64" s="7" t="s">
        <v>172</v>
      </c>
      <c r="E64" s="6">
        <v>1</v>
      </c>
      <c r="F64" s="8">
        <v>1.1678384311013199</v>
      </c>
      <c r="G64" s="6" t="s">
        <v>370</v>
      </c>
      <c r="H64" s="6" t="s">
        <v>375</v>
      </c>
      <c r="I64" s="6" t="s">
        <v>371</v>
      </c>
      <c r="J64" s="6" t="s">
        <v>371</v>
      </c>
      <c r="K64" s="6" t="s">
        <v>371</v>
      </c>
      <c r="L64" s="6" t="s">
        <v>373</v>
      </c>
      <c r="M64" s="6" t="s">
        <v>373</v>
      </c>
      <c r="N64" s="6" t="s">
        <v>374</v>
      </c>
    </row>
    <row r="65" spans="1:14" x14ac:dyDescent="0.3">
      <c r="A65" s="6" t="s">
        <v>16</v>
      </c>
      <c r="B65" s="6" t="s">
        <v>173</v>
      </c>
      <c r="C65" s="7" t="s">
        <v>174</v>
      </c>
      <c r="D65" s="7" t="s">
        <v>167</v>
      </c>
      <c r="E65" s="6">
        <v>1</v>
      </c>
      <c r="F65" s="8">
        <v>1.2219251340721999</v>
      </c>
      <c r="G65" s="6" t="s">
        <v>370</v>
      </c>
      <c r="H65" s="6" t="s">
        <v>370</v>
      </c>
      <c r="I65" s="6" t="s">
        <v>371</v>
      </c>
      <c r="J65" s="6" t="s">
        <v>371</v>
      </c>
      <c r="K65" s="6" t="s">
        <v>371</v>
      </c>
      <c r="L65" s="6" t="s">
        <v>373</v>
      </c>
      <c r="M65" s="6" t="s">
        <v>373</v>
      </c>
      <c r="N65" s="6" t="s">
        <v>373</v>
      </c>
    </row>
    <row r="66" spans="1:14" x14ac:dyDescent="0.3">
      <c r="A66" s="6" t="s">
        <v>16</v>
      </c>
      <c r="B66" s="6" t="s">
        <v>175</v>
      </c>
      <c r="C66" s="7" t="s">
        <v>176</v>
      </c>
      <c r="D66" s="7" t="s">
        <v>177</v>
      </c>
      <c r="E66" s="6">
        <v>2</v>
      </c>
      <c r="F66" s="8">
        <v>1.1713683494426499</v>
      </c>
      <c r="G66" s="6" t="s">
        <v>372</v>
      </c>
      <c r="H66" s="6" t="s">
        <v>372</v>
      </c>
      <c r="I66" s="6" t="s">
        <v>371</v>
      </c>
      <c r="J66" s="6" t="s">
        <v>371</v>
      </c>
      <c r="K66" s="6" t="s">
        <v>370</v>
      </c>
      <c r="L66" s="6" t="s">
        <v>374</v>
      </c>
      <c r="M66" s="6" t="s">
        <v>374</v>
      </c>
      <c r="N66" s="6" t="s">
        <v>374</v>
      </c>
    </row>
    <row r="67" spans="1:14" x14ac:dyDescent="0.3">
      <c r="A67" s="6" t="s">
        <v>16</v>
      </c>
      <c r="B67" s="6" t="s">
        <v>178</v>
      </c>
      <c r="C67" s="7" t="s">
        <v>179</v>
      </c>
      <c r="D67" s="7" t="s">
        <v>111</v>
      </c>
      <c r="E67" s="6">
        <v>2</v>
      </c>
      <c r="F67" s="8">
        <v>1.1021287634210299</v>
      </c>
      <c r="G67" s="6" t="s">
        <v>375</v>
      </c>
      <c r="H67" s="6" t="s">
        <v>371</v>
      </c>
      <c r="I67" s="6" t="s">
        <v>371</v>
      </c>
      <c r="J67" s="6" t="s">
        <v>375</v>
      </c>
      <c r="K67" s="6" t="s">
        <v>371</v>
      </c>
      <c r="L67" s="6" t="s">
        <v>374</v>
      </c>
      <c r="M67" s="6" t="s">
        <v>373</v>
      </c>
      <c r="N67" s="6" t="s">
        <v>373</v>
      </c>
    </row>
    <row r="68" spans="1:14" x14ac:dyDescent="0.3">
      <c r="A68" s="6" t="s">
        <v>16</v>
      </c>
      <c r="B68" s="6" t="s">
        <v>180</v>
      </c>
      <c r="C68" s="7" t="s">
        <v>181</v>
      </c>
      <c r="D68" s="7" t="s">
        <v>177</v>
      </c>
      <c r="E68" s="6">
        <v>2</v>
      </c>
      <c r="F68" s="8">
        <v>1.5114859132507199</v>
      </c>
      <c r="G68" s="6" t="s">
        <v>372</v>
      </c>
      <c r="H68" s="6" t="s">
        <v>370</v>
      </c>
      <c r="I68" s="6" t="s">
        <v>371</v>
      </c>
      <c r="J68" s="6" t="s">
        <v>375</v>
      </c>
      <c r="K68" s="6" t="s">
        <v>371</v>
      </c>
      <c r="L68" s="6" t="s">
        <v>373</v>
      </c>
      <c r="M68" s="6" t="s">
        <v>373</v>
      </c>
      <c r="N68" s="6" t="s">
        <v>374</v>
      </c>
    </row>
    <row r="69" spans="1:14" x14ac:dyDescent="0.3">
      <c r="A69" s="6" t="s">
        <v>16</v>
      </c>
      <c r="B69" s="6" t="s">
        <v>182</v>
      </c>
      <c r="C69" s="7" t="s">
        <v>183</v>
      </c>
      <c r="D69" s="7" t="s">
        <v>167</v>
      </c>
      <c r="E69" s="6">
        <v>2</v>
      </c>
      <c r="F69" s="8">
        <v>1.02791012816699</v>
      </c>
      <c r="G69" s="6" t="s">
        <v>370</v>
      </c>
      <c r="H69" s="6" t="s">
        <v>370</v>
      </c>
      <c r="I69" s="6" t="s">
        <v>371</v>
      </c>
      <c r="J69" s="6" t="s">
        <v>371</v>
      </c>
      <c r="K69" s="6" t="s">
        <v>371</v>
      </c>
      <c r="L69" s="6" t="s">
        <v>373</v>
      </c>
      <c r="M69" s="6" t="s">
        <v>373</v>
      </c>
      <c r="N69" s="6" t="s">
        <v>373</v>
      </c>
    </row>
    <row r="70" spans="1:14" x14ac:dyDescent="0.3">
      <c r="A70" s="6" t="s">
        <v>16</v>
      </c>
      <c r="B70" s="6" t="s">
        <v>184</v>
      </c>
      <c r="C70" s="7" t="s">
        <v>185</v>
      </c>
      <c r="D70" s="7" t="s">
        <v>167</v>
      </c>
      <c r="E70" s="6">
        <v>1</v>
      </c>
      <c r="F70" s="8">
        <v>1.81357426472497</v>
      </c>
      <c r="G70" s="6" t="s">
        <v>372</v>
      </c>
      <c r="H70" s="6" t="s">
        <v>372</v>
      </c>
      <c r="I70" s="6" t="s">
        <v>372</v>
      </c>
      <c r="J70" s="6" t="s">
        <v>371</v>
      </c>
      <c r="K70" s="6" t="s">
        <v>371</v>
      </c>
      <c r="L70" s="6" t="s">
        <v>373</v>
      </c>
      <c r="M70" s="6" t="s">
        <v>373</v>
      </c>
      <c r="N70" s="6" t="s">
        <v>374</v>
      </c>
    </row>
    <row r="71" spans="1:14" x14ac:dyDescent="0.3">
      <c r="A71" s="6" t="s">
        <v>16</v>
      </c>
      <c r="B71" s="6" t="s">
        <v>186</v>
      </c>
      <c r="C71" s="7" t="s">
        <v>187</v>
      </c>
      <c r="D71" s="7" t="s">
        <v>19</v>
      </c>
      <c r="E71" s="6">
        <v>2</v>
      </c>
      <c r="F71" s="8">
        <v>2.3604731963756098</v>
      </c>
      <c r="G71" s="6" t="s">
        <v>372</v>
      </c>
      <c r="H71" s="6" t="s">
        <v>372</v>
      </c>
      <c r="I71" s="6" t="s">
        <v>372</v>
      </c>
      <c r="J71" s="6" t="s">
        <v>372</v>
      </c>
      <c r="K71" s="6" t="s">
        <v>370</v>
      </c>
      <c r="L71" s="6" t="s">
        <v>374</v>
      </c>
      <c r="M71" s="6" t="s">
        <v>373</v>
      </c>
      <c r="N71" s="6" t="s">
        <v>374</v>
      </c>
    </row>
    <row r="72" spans="1:14" x14ac:dyDescent="0.3">
      <c r="A72" s="6" t="s">
        <v>16</v>
      </c>
      <c r="B72" s="6" t="s">
        <v>188</v>
      </c>
      <c r="C72" s="7" t="s">
        <v>189</v>
      </c>
      <c r="D72" s="7" t="s">
        <v>155</v>
      </c>
      <c r="E72" s="6">
        <v>2</v>
      </c>
      <c r="F72" s="8">
        <v>1.24646562485518</v>
      </c>
      <c r="G72" s="6" t="s">
        <v>370</v>
      </c>
      <c r="H72" s="6" t="s">
        <v>370</v>
      </c>
      <c r="I72" s="6" t="s">
        <v>370</v>
      </c>
      <c r="J72" s="6" t="s">
        <v>375</v>
      </c>
      <c r="K72" s="6" t="s">
        <v>371</v>
      </c>
      <c r="L72" s="6" t="s">
        <v>374</v>
      </c>
      <c r="M72" s="6" t="s">
        <v>373</v>
      </c>
      <c r="N72" s="6" t="s">
        <v>374</v>
      </c>
    </row>
    <row r="73" spans="1:14" x14ac:dyDescent="0.3">
      <c r="A73" s="6" t="s">
        <v>16</v>
      </c>
      <c r="B73" s="6" t="s">
        <v>190</v>
      </c>
      <c r="C73" s="7" t="s">
        <v>191</v>
      </c>
      <c r="D73" s="7" t="s">
        <v>192</v>
      </c>
      <c r="E73" s="6">
        <v>2</v>
      </c>
      <c r="F73" s="8">
        <v>1.0094414489155901</v>
      </c>
      <c r="G73" s="6" t="s">
        <v>370</v>
      </c>
      <c r="H73" s="6" t="s">
        <v>375</v>
      </c>
      <c r="I73" s="6" t="s">
        <v>370</v>
      </c>
      <c r="J73" s="6" t="s">
        <v>371</v>
      </c>
      <c r="K73" s="6" t="s">
        <v>371</v>
      </c>
      <c r="L73" s="6" t="s">
        <v>374</v>
      </c>
      <c r="M73" s="6" t="s">
        <v>373</v>
      </c>
      <c r="N73" s="6" t="s">
        <v>374</v>
      </c>
    </row>
    <row r="74" spans="1:14" x14ac:dyDescent="0.3">
      <c r="A74" s="6" t="s">
        <v>16</v>
      </c>
      <c r="B74" s="6" t="s">
        <v>193</v>
      </c>
      <c r="C74" s="7" t="s">
        <v>194</v>
      </c>
      <c r="D74" s="7" t="s">
        <v>195</v>
      </c>
      <c r="E74" s="6">
        <v>2</v>
      </c>
      <c r="F74" s="8">
        <v>1.46292737959107</v>
      </c>
      <c r="G74" s="6" t="s">
        <v>372</v>
      </c>
      <c r="H74" s="6" t="s">
        <v>370</v>
      </c>
      <c r="I74" s="6" t="s">
        <v>370</v>
      </c>
      <c r="J74" s="6" t="s">
        <v>370</v>
      </c>
      <c r="K74" s="6" t="s">
        <v>370</v>
      </c>
      <c r="L74" s="6" t="s">
        <v>374</v>
      </c>
      <c r="M74" s="6" t="s">
        <v>373</v>
      </c>
      <c r="N74" s="6" t="s">
        <v>374</v>
      </c>
    </row>
    <row r="75" spans="1:14" x14ac:dyDescent="0.3">
      <c r="A75" s="6" t="s">
        <v>16</v>
      </c>
      <c r="B75" s="6" t="s">
        <v>196</v>
      </c>
      <c r="C75" s="7" t="s">
        <v>197</v>
      </c>
      <c r="D75" s="7" t="s">
        <v>19</v>
      </c>
      <c r="E75" s="6">
        <v>2</v>
      </c>
      <c r="F75" s="8">
        <v>1.19006050309199</v>
      </c>
      <c r="G75" s="6" t="s">
        <v>370</v>
      </c>
      <c r="H75" s="6" t="s">
        <v>370</v>
      </c>
      <c r="I75" s="6" t="s">
        <v>375</v>
      </c>
      <c r="J75" s="6" t="s">
        <v>371</v>
      </c>
      <c r="K75" s="6" t="s">
        <v>371</v>
      </c>
      <c r="L75" s="6" t="s">
        <v>373</v>
      </c>
      <c r="M75" s="6" t="s">
        <v>373</v>
      </c>
      <c r="N75" s="6" t="s">
        <v>374</v>
      </c>
    </row>
    <row r="76" spans="1:14" x14ac:dyDescent="0.3">
      <c r="A76" s="6" t="s">
        <v>16</v>
      </c>
      <c r="B76" s="6" t="s">
        <v>198</v>
      </c>
      <c r="C76" s="7" t="s">
        <v>199</v>
      </c>
      <c r="D76" s="7" t="s">
        <v>67</v>
      </c>
      <c r="E76" s="6">
        <v>2</v>
      </c>
      <c r="F76" s="8">
        <v>1.37350037517601</v>
      </c>
      <c r="G76" s="6" t="s">
        <v>370</v>
      </c>
      <c r="H76" s="6" t="s">
        <v>370</v>
      </c>
      <c r="I76" s="6" t="s">
        <v>371</v>
      </c>
      <c r="J76" s="6" t="s">
        <v>370</v>
      </c>
      <c r="K76" s="6" t="s">
        <v>371</v>
      </c>
      <c r="L76" s="6" t="s">
        <v>373</v>
      </c>
      <c r="M76" s="6" t="s">
        <v>374</v>
      </c>
      <c r="N76" s="6" t="s">
        <v>373</v>
      </c>
    </row>
    <row r="77" spans="1:14" x14ac:dyDescent="0.3">
      <c r="A77" s="6" t="s">
        <v>16</v>
      </c>
      <c r="B77" s="6" t="s">
        <v>200</v>
      </c>
      <c r="C77" s="7" t="s">
        <v>201</v>
      </c>
      <c r="D77" s="7" t="s">
        <v>70</v>
      </c>
      <c r="E77" s="6">
        <v>2</v>
      </c>
      <c r="F77" s="8">
        <v>1.40258878048766</v>
      </c>
      <c r="G77" s="6" t="s">
        <v>370</v>
      </c>
      <c r="H77" s="6" t="s">
        <v>370</v>
      </c>
      <c r="I77" s="6" t="s">
        <v>370</v>
      </c>
      <c r="J77" s="6" t="s">
        <v>370</v>
      </c>
      <c r="K77" s="6" t="s">
        <v>370</v>
      </c>
      <c r="L77" s="6" t="s">
        <v>374</v>
      </c>
      <c r="M77" s="6" t="s">
        <v>373</v>
      </c>
      <c r="N77" s="6" t="s">
        <v>374</v>
      </c>
    </row>
    <row r="78" spans="1:14" x14ac:dyDescent="0.3">
      <c r="A78" s="6" t="s">
        <v>16</v>
      </c>
      <c r="B78" s="6" t="s">
        <v>202</v>
      </c>
      <c r="C78" s="7" t="s">
        <v>203</v>
      </c>
      <c r="D78" s="7" t="s">
        <v>204</v>
      </c>
      <c r="E78" s="6">
        <v>2</v>
      </c>
      <c r="F78" s="8">
        <v>1.96014406278469</v>
      </c>
      <c r="G78" s="6" t="s">
        <v>372</v>
      </c>
      <c r="H78" s="6" t="s">
        <v>372</v>
      </c>
      <c r="I78" s="6" t="s">
        <v>372</v>
      </c>
      <c r="J78" s="6" t="s">
        <v>372</v>
      </c>
      <c r="K78" s="6" t="s">
        <v>372</v>
      </c>
      <c r="L78" s="6" t="s">
        <v>373</v>
      </c>
      <c r="M78" s="6" t="s">
        <v>374</v>
      </c>
      <c r="N78" s="6" t="s">
        <v>373</v>
      </c>
    </row>
    <row r="79" spans="1:14" x14ac:dyDescent="0.3">
      <c r="A79" s="6" t="s">
        <v>16</v>
      </c>
      <c r="B79" s="6" t="s">
        <v>205</v>
      </c>
      <c r="C79" s="7" t="s">
        <v>206</v>
      </c>
      <c r="D79" s="7" t="s">
        <v>207</v>
      </c>
      <c r="E79" s="6">
        <v>2</v>
      </c>
      <c r="F79" s="8">
        <v>2.1476032982539799</v>
      </c>
      <c r="G79" s="6" t="s">
        <v>372</v>
      </c>
      <c r="H79" s="6" t="s">
        <v>372</v>
      </c>
      <c r="I79" s="6" t="s">
        <v>375</v>
      </c>
      <c r="J79" s="6" t="s">
        <v>372</v>
      </c>
      <c r="K79" s="6" t="s">
        <v>370</v>
      </c>
      <c r="L79" s="6" t="s">
        <v>373</v>
      </c>
      <c r="M79" s="6" t="s">
        <v>374</v>
      </c>
      <c r="N79" s="6" t="s">
        <v>373</v>
      </c>
    </row>
    <row r="80" spans="1:14" x14ac:dyDescent="0.3">
      <c r="A80" s="6" t="s">
        <v>16</v>
      </c>
      <c r="B80" s="6" t="s">
        <v>208</v>
      </c>
      <c r="C80" s="7" t="s">
        <v>209</v>
      </c>
      <c r="D80" s="7" t="s">
        <v>210</v>
      </c>
      <c r="E80" s="6">
        <v>2</v>
      </c>
      <c r="F80" s="8">
        <v>1.37300343280537</v>
      </c>
      <c r="G80" s="6" t="s">
        <v>370</v>
      </c>
      <c r="H80" s="6" t="s">
        <v>370</v>
      </c>
      <c r="I80" s="6" t="s">
        <v>371</v>
      </c>
      <c r="J80" s="6" t="s">
        <v>370</v>
      </c>
      <c r="K80" s="6" t="s">
        <v>375</v>
      </c>
      <c r="L80" s="6" t="s">
        <v>373</v>
      </c>
      <c r="M80" s="6" t="s">
        <v>374</v>
      </c>
      <c r="N80" s="6" t="s">
        <v>373</v>
      </c>
    </row>
    <row r="81" spans="1:14" x14ac:dyDescent="0.3">
      <c r="A81" s="5" t="s">
        <v>16</v>
      </c>
      <c r="B81" s="5" t="s">
        <v>211</v>
      </c>
      <c r="C81" s="9" t="s">
        <v>212</v>
      </c>
      <c r="D81" s="9" t="s">
        <v>19</v>
      </c>
      <c r="E81" s="5">
        <v>2</v>
      </c>
      <c r="F81" s="10">
        <v>2.5601999858113702</v>
      </c>
      <c r="G81" s="5" t="s">
        <v>372</v>
      </c>
      <c r="H81" s="5" t="s">
        <v>372</v>
      </c>
      <c r="I81" s="5" t="s">
        <v>372</v>
      </c>
      <c r="J81" s="5" t="s">
        <v>372</v>
      </c>
      <c r="K81" s="5" t="s">
        <v>370</v>
      </c>
      <c r="L81" s="5" t="s">
        <v>374</v>
      </c>
      <c r="M81" s="5" t="s">
        <v>373</v>
      </c>
      <c r="N81" s="5" t="s">
        <v>374</v>
      </c>
    </row>
    <row r="82" spans="1:14" x14ac:dyDescent="0.3">
      <c r="A82" s="6" t="s">
        <v>213</v>
      </c>
      <c r="B82" s="6" t="s">
        <v>214</v>
      </c>
      <c r="C82" s="7" t="s">
        <v>215</v>
      </c>
      <c r="D82" s="7" t="s">
        <v>28</v>
      </c>
      <c r="E82" s="6">
        <v>2</v>
      </c>
      <c r="F82" s="8">
        <v>1.3048542013004401</v>
      </c>
      <c r="G82" s="6" t="s">
        <v>370</v>
      </c>
      <c r="H82" s="6" t="s">
        <v>375</v>
      </c>
      <c r="I82" s="6" t="s">
        <v>370</v>
      </c>
      <c r="J82" s="6" t="s">
        <v>375</v>
      </c>
      <c r="K82" s="6" t="s">
        <v>371</v>
      </c>
      <c r="L82" s="6" t="s">
        <v>374</v>
      </c>
      <c r="M82" s="6" t="s">
        <v>373</v>
      </c>
      <c r="N82" s="6" t="s">
        <v>374</v>
      </c>
    </row>
    <row r="83" spans="1:14" x14ac:dyDescent="0.3">
      <c r="A83" s="6" t="s">
        <v>213</v>
      </c>
      <c r="B83" s="6" t="s">
        <v>216</v>
      </c>
      <c r="C83" s="7" t="s">
        <v>217</v>
      </c>
      <c r="D83" s="7" t="s">
        <v>218</v>
      </c>
      <c r="E83" s="6">
        <v>2</v>
      </c>
      <c r="F83" s="8">
        <v>1.0743998497170799</v>
      </c>
      <c r="G83" s="6" t="s">
        <v>375</v>
      </c>
      <c r="H83" s="6" t="s">
        <v>371</v>
      </c>
      <c r="I83" s="6" t="s">
        <v>375</v>
      </c>
      <c r="J83" s="6" t="s">
        <v>371</v>
      </c>
      <c r="K83" s="6" t="s">
        <v>371</v>
      </c>
      <c r="L83" s="6" t="s">
        <v>373</v>
      </c>
      <c r="M83" s="6" t="s">
        <v>374</v>
      </c>
      <c r="N83" s="6" t="s">
        <v>373</v>
      </c>
    </row>
    <row r="84" spans="1:14" x14ac:dyDescent="0.3">
      <c r="A84" s="6" t="s">
        <v>213</v>
      </c>
      <c r="B84" s="6" t="s">
        <v>219</v>
      </c>
      <c r="C84" s="7" t="s">
        <v>220</v>
      </c>
      <c r="D84" s="7" t="s">
        <v>19</v>
      </c>
      <c r="E84" s="6">
        <v>2</v>
      </c>
      <c r="F84" s="8">
        <v>1.5058722509785001</v>
      </c>
      <c r="G84" s="6" t="s">
        <v>370</v>
      </c>
      <c r="H84" s="6" t="s">
        <v>370</v>
      </c>
      <c r="I84" s="6" t="s">
        <v>371</v>
      </c>
      <c r="J84" s="6" t="s">
        <v>371</v>
      </c>
      <c r="K84" s="6" t="s">
        <v>371</v>
      </c>
      <c r="L84" s="6" t="s">
        <v>374</v>
      </c>
      <c r="M84" s="6" t="s">
        <v>374</v>
      </c>
      <c r="N84" s="6" t="s">
        <v>373</v>
      </c>
    </row>
    <row r="85" spans="1:14" x14ac:dyDescent="0.3">
      <c r="A85" s="6" t="s">
        <v>213</v>
      </c>
      <c r="B85" s="6" t="s">
        <v>221</v>
      </c>
      <c r="C85" s="7" t="s">
        <v>222</v>
      </c>
      <c r="D85" s="7" t="s">
        <v>108</v>
      </c>
      <c r="E85" s="6">
        <v>2</v>
      </c>
      <c r="F85" s="8">
        <v>1.1867969452432601</v>
      </c>
      <c r="G85" s="6" t="s">
        <v>370</v>
      </c>
      <c r="H85" s="6" t="s">
        <v>375</v>
      </c>
      <c r="I85" s="6" t="s">
        <v>370</v>
      </c>
      <c r="J85" s="6" t="s">
        <v>371</v>
      </c>
      <c r="K85" s="6" t="s">
        <v>371</v>
      </c>
      <c r="L85" s="6" t="s">
        <v>374</v>
      </c>
      <c r="M85" s="6" t="s">
        <v>373</v>
      </c>
      <c r="N85" s="6" t="s">
        <v>373</v>
      </c>
    </row>
    <row r="86" spans="1:14" x14ac:dyDescent="0.3">
      <c r="A86" s="6" t="s">
        <v>213</v>
      </c>
      <c r="B86" s="6" t="s">
        <v>223</v>
      </c>
      <c r="C86" s="7" t="s">
        <v>224</v>
      </c>
      <c r="D86" s="7" t="s">
        <v>225</v>
      </c>
      <c r="E86" s="6">
        <v>1</v>
      </c>
      <c r="F86" s="8">
        <v>2.4079648422768098</v>
      </c>
      <c r="G86" s="6" t="s">
        <v>372</v>
      </c>
      <c r="H86" s="6" t="s">
        <v>372</v>
      </c>
      <c r="I86" s="6" t="s">
        <v>372</v>
      </c>
      <c r="J86" s="6" t="s">
        <v>370</v>
      </c>
      <c r="K86" s="6" t="s">
        <v>372</v>
      </c>
      <c r="L86" s="6" t="s">
        <v>374</v>
      </c>
      <c r="M86" s="6" t="s">
        <v>373</v>
      </c>
      <c r="N86" s="6" t="s">
        <v>374</v>
      </c>
    </row>
    <row r="87" spans="1:14" x14ac:dyDescent="0.3">
      <c r="A87" s="6" t="s">
        <v>213</v>
      </c>
      <c r="B87" s="6" t="s">
        <v>226</v>
      </c>
      <c r="C87" s="7" t="s">
        <v>227</v>
      </c>
      <c r="D87" s="7" t="s">
        <v>39</v>
      </c>
      <c r="E87" s="6">
        <v>1</v>
      </c>
      <c r="F87" s="8">
        <v>1.70989662572158</v>
      </c>
      <c r="G87" s="6" t="s">
        <v>372</v>
      </c>
      <c r="H87" s="6" t="s">
        <v>370</v>
      </c>
      <c r="I87" s="6" t="s">
        <v>372</v>
      </c>
      <c r="J87" s="6" t="s">
        <v>375</v>
      </c>
      <c r="K87" s="6" t="s">
        <v>371</v>
      </c>
      <c r="L87" s="6" t="s">
        <v>374</v>
      </c>
      <c r="M87" s="6" t="s">
        <v>373</v>
      </c>
      <c r="N87" s="6" t="s">
        <v>374</v>
      </c>
    </row>
    <row r="88" spans="1:14" x14ac:dyDescent="0.3">
      <c r="A88" s="6" t="s">
        <v>213</v>
      </c>
      <c r="B88" s="6" t="s">
        <v>228</v>
      </c>
      <c r="C88" s="7" t="s">
        <v>229</v>
      </c>
      <c r="D88" s="7" t="s">
        <v>19</v>
      </c>
      <c r="E88" s="6">
        <v>2</v>
      </c>
      <c r="F88" s="8">
        <v>1.3311381583584601</v>
      </c>
      <c r="G88" s="6" t="s">
        <v>370</v>
      </c>
      <c r="H88" s="6" t="s">
        <v>370</v>
      </c>
      <c r="I88" s="6" t="s">
        <v>375</v>
      </c>
      <c r="J88" s="6" t="s">
        <v>371</v>
      </c>
      <c r="K88" s="6" t="s">
        <v>371</v>
      </c>
      <c r="L88" s="6" t="s">
        <v>374</v>
      </c>
      <c r="M88" s="6" t="s">
        <v>374</v>
      </c>
      <c r="N88" s="6" t="s">
        <v>373</v>
      </c>
    </row>
    <row r="89" spans="1:14" x14ac:dyDescent="0.3">
      <c r="A89" s="6" t="s">
        <v>213</v>
      </c>
      <c r="B89" s="6" t="s">
        <v>230</v>
      </c>
      <c r="C89" s="7" t="s">
        <v>231</v>
      </c>
      <c r="D89" s="7" t="s">
        <v>44</v>
      </c>
      <c r="E89" s="6">
        <v>2</v>
      </c>
      <c r="F89" s="8">
        <v>1.0090035892267399</v>
      </c>
      <c r="G89" s="6" t="s">
        <v>375</v>
      </c>
      <c r="H89" s="6" t="s">
        <v>371</v>
      </c>
      <c r="I89" s="6" t="s">
        <v>375</v>
      </c>
      <c r="J89" s="6" t="s">
        <v>371</v>
      </c>
      <c r="K89" s="6" t="s">
        <v>371</v>
      </c>
      <c r="L89" s="6" t="s">
        <v>374</v>
      </c>
      <c r="M89" s="6" t="s">
        <v>373</v>
      </c>
      <c r="N89" s="6" t="s">
        <v>374</v>
      </c>
    </row>
    <row r="90" spans="1:14" x14ac:dyDescent="0.3">
      <c r="A90" s="6" t="s">
        <v>213</v>
      </c>
      <c r="B90" s="6" t="s">
        <v>232</v>
      </c>
      <c r="C90" s="7" t="s">
        <v>233</v>
      </c>
      <c r="D90" s="7" t="s">
        <v>19</v>
      </c>
      <c r="E90" s="6">
        <v>2</v>
      </c>
      <c r="F90" s="8">
        <v>1.2882940708629</v>
      </c>
      <c r="G90" s="6" t="s">
        <v>370</v>
      </c>
      <c r="H90" s="6" t="s">
        <v>375</v>
      </c>
      <c r="I90" s="6" t="s">
        <v>370</v>
      </c>
      <c r="J90" s="6" t="s">
        <v>371</v>
      </c>
      <c r="K90" s="6" t="s">
        <v>371</v>
      </c>
      <c r="L90" s="6" t="s">
        <v>374</v>
      </c>
      <c r="M90" s="6" t="s">
        <v>373</v>
      </c>
      <c r="N90" s="6" t="s">
        <v>374</v>
      </c>
    </row>
    <row r="91" spans="1:14" x14ac:dyDescent="0.3">
      <c r="A91" s="6" t="s">
        <v>213</v>
      </c>
      <c r="B91" s="6" t="s">
        <v>234</v>
      </c>
      <c r="C91" s="7" t="s">
        <v>235</v>
      </c>
      <c r="D91" s="7" t="s">
        <v>97</v>
      </c>
      <c r="E91" s="6">
        <v>2</v>
      </c>
      <c r="F91" s="8">
        <v>1.0783859988146001</v>
      </c>
      <c r="G91" s="6" t="s">
        <v>375</v>
      </c>
      <c r="H91" s="6" t="s">
        <v>371</v>
      </c>
      <c r="I91" s="6" t="s">
        <v>371</v>
      </c>
      <c r="J91" s="6" t="s">
        <v>375</v>
      </c>
      <c r="K91" s="6" t="s">
        <v>371</v>
      </c>
      <c r="L91" s="6" t="s">
        <v>374</v>
      </c>
      <c r="M91" s="6" t="s">
        <v>373</v>
      </c>
      <c r="N91" s="6" t="s">
        <v>373</v>
      </c>
    </row>
    <row r="92" spans="1:14" x14ac:dyDescent="0.3">
      <c r="A92" s="6" t="s">
        <v>213</v>
      </c>
      <c r="B92" s="6" t="s">
        <v>236</v>
      </c>
      <c r="C92" s="7" t="s">
        <v>237</v>
      </c>
      <c r="D92" s="7" t="s">
        <v>114</v>
      </c>
      <c r="E92" s="6">
        <v>2</v>
      </c>
      <c r="F92" s="8">
        <v>1.58605207750032</v>
      </c>
      <c r="G92" s="6" t="s">
        <v>372</v>
      </c>
      <c r="H92" s="6" t="s">
        <v>370</v>
      </c>
      <c r="I92" s="6" t="s">
        <v>370</v>
      </c>
      <c r="J92" s="6" t="s">
        <v>371</v>
      </c>
      <c r="K92" s="6" t="s">
        <v>371</v>
      </c>
      <c r="L92" s="6" t="s">
        <v>373</v>
      </c>
      <c r="M92" s="6" t="s">
        <v>373</v>
      </c>
      <c r="N92" s="6" t="s">
        <v>374</v>
      </c>
    </row>
    <row r="93" spans="1:14" x14ac:dyDescent="0.3">
      <c r="A93" s="6" t="s">
        <v>213</v>
      </c>
      <c r="B93" s="6" t="s">
        <v>238</v>
      </c>
      <c r="C93" s="7" t="s">
        <v>239</v>
      </c>
      <c r="D93" s="7" t="s">
        <v>240</v>
      </c>
      <c r="E93" s="6">
        <v>1</v>
      </c>
      <c r="F93" s="8">
        <v>1.2765498939773801</v>
      </c>
      <c r="G93" s="6" t="s">
        <v>370</v>
      </c>
      <c r="H93" s="6" t="s">
        <v>370</v>
      </c>
      <c r="I93" s="6" t="s">
        <v>370</v>
      </c>
      <c r="J93" s="6" t="s">
        <v>371</v>
      </c>
      <c r="K93" s="6" t="s">
        <v>370</v>
      </c>
      <c r="L93" s="6" t="s">
        <v>374</v>
      </c>
      <c r="M93" s="6" t="s">
        <v>373</v>
      </c>
      <c r="N93" s="6" t="s">
        <v>374</v>
      </c>
    </row>
    <row r="94" spans="1:14" x14ac:dyDescent="0.3">
      <c r="A94" s="6" t="s">
        <v>213</v>
      </c>
      <c r="B94" s="6" t="s">
        <v>241</v>
      </c>
      <c r="C94" s="7" t="s">
        <v>242</v>
      </c>
      <c r="D94" s="7" t="s">
        <v>19</v>
      </c>
      <c r="E94" s="6">
        <v>2</v>
      </c>
      <c r="F94" s="8">
        <v>1.76748995782344</v>
      </c>
      <c r="G94" s="6" t="s">
        <v>372</v>
      </c>
      <c r="H94" s="6" t="s">
        <v>372</v>
      </c>
      <c r="I94" s="6" t="s">
        <v>371</v>
      </c>
      <c r="J94" s="6" t="s">
        <v>370</v>
      </c>
      <c r="K94" s="6" t="s">
        <v>371</v>
      </c>
      <c r="L94" s="6" t="s">
        <v>374</v>
      </c>
      <c r="M94" s="6" t="s">
        <v>374</v>
      </c>
      <c r="N94" s="6" t="s">
        <v>373</v>
      </c>
    </row>
    <row r="95" spans="1:14" x14ac:dyDescent="0.3">
      <c r="A95" s="6" t="s">
        <v>213</v>
      </c>
      <c r="B95" s="6" t="s">
        <v>243</v>
      </c>
      <c r="C95" s="7" t="s">
        <v>244</v>
      </c>
      <c r="D95" s="7" t="s">
        <v>245</v>
      </c>
      <c r="E95" s="6">
        <v>2</v>
      </c>
      <c r="F95" s="8">
        <v>1.6161540914638699</v>
      </c>
      <c r="G95" s="6" t="s">
        <v>372</v>
      </c>
      <c r="H95" s="6" t="s">
        <v>370</v>
      </c>
      <c r="I95" s="6" t="s">
        <v>370</v>
      </c>
      <c r="J95" s="6" t="s">
        <v>371</v>
      </c>
      <c r="K95" s="6" t="s">
        <v>371</v>
      </c>
      <c r="L95" s="6" t="s">
        <v>374</v>
      </c>
      <c r="M95" s="6" t="s">
        <v>373</v>
      </c>
      <c r="N95" s="6" t="s">
        <v>373</v>
      </c>
    </row>
    <row r="96" spans="1:14" x14ac:dyDescent="0.3">
      <c r="A96" s="6" t="s">
        <v>213</v>
      </c>
      <c r="B96" s="6" t="s">
        <v>246</v>
      </c>
      <c r="C96" s="7" t="s">
        <v>247</v>
      </c>
      <c r="D96" s="7" t="s">
        <v>177</v>
      </c>
      <c r="E96" s="6">
        <v>2</v>
      </c>
      <c r="F96" s="8">
        <v>1.36420319198909</v>
      </c>
      <c r="G96" s="6" t="s">
        <v>370</v>
      </c>
      <c r="H96" s="6" t="s">
        <v>375</v>
      </c>
      <c r="I96" s="6" t="s">
        <v>371</v>
      </c>
      <c r="J96" s="6" t="s">
        <v>370</v>
      </c>
      <c r="K96" s="6" t="s">
        <v>371</v>
      </c>
      <c r="L96" s="6" t="s">
        <v>374</v>
      </c>
      <c r="M96" s="6" t="s">
        <v>373</v>
      </c>
      <c r="N96" s="6" t="s">
        <v>374</v>
      </c>
    </row>
    <row r="97" spans="1:14" x14ac:dyDescent="0.3">
      <c r="A97" s="6" t="s">
        <v>213</v>
      </c>
      <c r="B97" s="6" t="s">
        <v>248</v>
      </c>
      <c r="C97" s="7" t="s">
        <v>249</v>
      </c>
      <c r="D97" s="7" t="s">
        <v>19</v>
      </c>
      <c r="E97" s="6">
        <v>2</v>
      </c>
      <c r="F97" s="8">
        <v>1.0779771365958</v>
      </c>
      <c r="G97" s="6" t="s">
        <v>370</v>
      </c>
      <c r="H97" s="6" t="s">
        <v>375</v>
      </c>
      <c r="I97" s="6" t="s">
        <v>375</v>
      </c>
      <c r="J97" s="6" t="s">
        <v>371</v>
      </c>
      <c r="K97" s="6" t="s">
        <v>371</v>
      </c>
      <c r="L97" s="6" t="s">
        <v>374</v>
      </c>
      <c r="M97" s="6" t="s">
        <v>374</v>
      </c>
      <c r="N97" s="6" t="s">
        <v>373</v>
      </c>
    </row>
    <row r="98" spans="1:14" x14ac:dyDescent="0.3">
      <c r="A98" s="6" t="s">
        <v>213</v>
      </c>
      <c r="B98" s="6" t="s">
        <v>250</v>
      </c>
      <c r="C98" s="7" t="s">
        <v>251</v>
      </c>
      <c r="D98" s="7" t="s">
        <v>82</v>
      </c>
      <c r="E98" s="6">
        <v>2</v>
      </c>
      <c r="F98" s="8">
        <v>1.0140976467784699</v>
      </c>
      <c r="G98" s="6" t="s">
        <v>375</v>
      </c>
      <c r="H98" s="6" t="s">
        <v>371</v>
      </c>
      <c r="I98" s="6" t="s">
        <v>375</v>
      </c>
      <c r="J98" s="6" t="s">
        <v>371</v>
      </c>
      <c r="K98" s="6" t="s">
        <v>371</v>
      </c>
      <c r="L98" s="6" t="s">
        <v>374</v>
      </c>
      <c r="M98" s="6" t="s">
        <v>373</v>
      </c>
      <c r="N98" s="6" t="s">
        <v>373</v>
      </c>
    </row>
    <row r="99" spans="1:14" x14ac:dyDescent="0.3">
      <c r="A99" s="6" t="s">
        <v>213</v>
      </c>
      <c r="B99" s="6" t="s">
        <v>252</v>
      </c>
      <c r="C99" s="7" t="s">
        <v>253</v>
      </c>
      <c r="D99" s="7" t="s">
        <v>19</v>
      </c>
      <c r="E99" s="6">
        <v>2</v>
      </c>
      <c r="F99" s="8">
        <v>1.0463223168787601</v>
      </c>
      <c r="G99" s="6" t="s">
        <v>375</v>
      </c>
      <c r="H99" s="6" t="s">
        <v>375</v>
      </c>
      <c r="I99" s="6" t="s">
        <v>375</v>
      </c>
      <c r="J99" s="6" t="s">
        <v>371</v>
      </c>
      <c r="K99" s="6" t="s">
        <v>371</v>
      </c>
      <c r="L99" s="6" t="s">
        <v>373</v>
      </c>
      <c r="M99" s="6" t="s">
        <v>374</v>
      </c>
      <c r="N99" s="6" t="s">
        <v>374</v>
      </c>
    </row>
    <row r="100" spans="1:14" x14ac:dyDescent="0.3">
      <c r="A100" s="6" t="s">
        <v>213</v>
      </c>
      <c r="B100" s="6" t="s">
        <v>254</v>
      </c>
      <c r="C100" s="7" t="s">
        <v>255</v>
      </c>
      <c r="D100" s="7" t="s">
        <v>240</v>
      </c>
      <c r="E100" s="6">
        <v>2</v>
      </c>
      <c r="F100" s="8">
        <v>2.9303318583254101</v>
      </c>
      <c r="G100" s="6" t="s">
        <v>372</v>
      </c>
      <c r="H100" s="6" t="s">
        <v>372</v>
      </c>
      <c r="I100" s="6" t="s">
        <v>372</v>
      </c>
      <c r="J100" s="6" t="s">
        <v>372</v>
      </c>
      <c r="K100" s="6" t="s">
        <v>371</v>
      </c>
      <c r="L100" s="6" t="s">
        <v>374</v>
      </c>
      <c r="M100" s="6" t="s">
        <v>373</v>
      </c>
      <c r="N100" s="6" t="s">
        <v>374</v>
      </c>
    </row>
    <row r="101" spans="1:14" x14ac:dyDescent="0.3">
      <c r="A101" s="6" t="s">
        <v>213</v>
      </c>
      <c r="B101" s="6" t="s">
        <v>256</v>
      </c>
      <c r="C101" s="7" t="s">
        <v>257</v>
      </c>
      <c r="D101" s="7" t="s">
        <v>258</v>
      </c>
      <c r="E101" s="6">
        <v>2</v>
      </c>
      <c r="F101" s="8">
        <v>2.1862929670410698</v>
      </c>
      <c r="G101" s="6" t="s">
        <v>372</v>
      </c>
      <c r="H101" s="6" t="s">
        <v>372</v>
      </c>
      <c r="I101" s="6" t="s">
        <v>372</v>
      </c>
      <c r="J101" s="6" t="s">
        <v>371</v>
      </c>
      <c r="K101" s="6" t="s">
        <v>371</v>
      </c>
      <c r="L101" s="6" t="s">
        <v>374</v>
      </c>
      <c r="M101" s="6" t="s">
        <v>374</v>
      </c>
      <c r="N101" s="6" t="s">
        <v>374</v>
      </c>
    </row>
    <row r="102" spans="1:14" x14ac:dyDescent="0.3">
      <c r="A102" s="6" t="s">
        <v>213</v>
      </c>
      <c r="B102" s="6" t="s">
        <v>259</v>
      </c>
      <c r="C102" s="7" t="s">
        <v>260</v>
      </c>
      <c r="D102" s="7" t="s">
        <v>261</v>
      </c>
      <c r="E102" s="6">
        <v>2</v>
      </c>
      <c r="F102" s="8">
        <v>1.22424595613619</v>
      </c>
      <c r="G102" s="6" t="s">
        <v>370</v>
      </c>
      <c r="H102" s="6" t="s">
        <v>375</v>
      </c>
      <c r="I102" s="6" t="s">
        <v>370</v>
      </c>
      <c r="J102" s="6" t="s">
        <v>371</v>
      </c>
      <c r="K102" s="6" t="s">
        <v>371</v>
      </c>
      <c r="L102" s="6" t="s">
        <v>374</v>
      </c>
      <c r="M102" s="6" t="s">
        <v>373</v>
      </c>
      <c r="N102" s="6" t="s">
        <v>373</v>
      </c>
    </row>
    <row r="103" spans="1:14" x14ac:dyDescent="0.3">
      <c r="A103" s="6" t="s">
        <v>213</v>
      </c>
      <c r="B103" s="6" t="s">
        <v>262</v>
      </c>
      <c r="C103" s="7" t="s">
        <v>263</v>
      </c>
      <c r="D103" s="7" t="s">
        <v>264</v>
      </c>
      <c r="E103" s="6">
        <v>2</v>
      </c>
      <c r="F103" s="8">
        <v>1.2274016534413501</v>
      </c>
      <c r="G103" s="6" t="s">
        <v>370</v>
      </c>
      <c r="H103" s="6" t="s">
        <v>370</v>
      </c>
      <c r="I103" s="6" t="s">
        <v>370</v>
      </c>
      <c r="J103" s="6" t="s">
        <v>371</v>
      </c>
      <c r="K103" s="6" t="s">
        <v>371</v>
      </c>
      <c r="L103" s="6" t="s">
        <v>374</v>
      </c>
      <c r="M103" s="6" t="s">
        <v>373</v>
      </c>
      <c r="N103" s="6" t="s">
        <v>373</v>
      </c>
    </row>
    <row r="104" spans="1:14" x14ac:dyDescent="0.3">
      <c r="A104" s="6" t="s">
        <v>213</v>
      </c>
      <c r="B104" s="6" t="s">
        <v>265</v>
      </c>
      <c r="C104" s="7" t="s">
        <v>266</v>
      </c>
      <c r="D104" s="7" t="s">
        <v>44</v>
      </c>
      <c r="E104" s="6">
        <v>2</v>
      </c>
      <c r="F104" s="8">
        <v>1.45874096007482</v>
      </c>
      <c r="G104" s="6" t="s">
        <v>372</v>
      </c>
      <c r="H104" s="6" t="s">
        <v>372</v>
      </c>
      <c r="I104" s="6" t="s">
        <v>371</v>
      </c>
      <c r="J104" s="6" t="s">
        <v>370</v>
      </c>
      <c r="K104" s="6" t="s">
        <v>370</v>
      </c>
      <c r="L104" s="6" t="s">
        <v>374</v>
      </c>
      <c r="M104" s="6" t="s">
        <v>374</v>
      </c>
      <c r="N104" s="6" t="s">
        <v>373</v>
      </c>
    </row>
    <row r="105" spans="1:14" x14ac:dyDescent="0.3">
      <c r="A105" s="6" t="s">
        <v>213</v>
      </c>
      <c r="B105" s="6" t="s">
        <v>267</v>
      </c>
      <c r="C105" s="7" t="s">
        <v>268</v>
      </c>
      <c r="D105" s="7" t="s">
        <v>269</v>
      </c>
      <c r="E105" s="6">
        <v>2</v>
      </c>
      <c r="F105" s="8">
        <v>1.00680782609359</v>
      </c>
      <c r="G105" s="6" t="s">
        <v>375</v>
      </c>
      <c r="H105" s="6" t="s">
        <v>371</v>
      </c>
      <c r="I105" s="6" t="s">
        <v>371</v>
      </c>
      <c r="J105" s="6" t="s">
        <v>371</v>
      </c>
      <c r="K105" s="6" t="s">
        <v>371</v>
      </c>
      <c r="L105" s="6" t="s">
        <v>374</v>
      </c>
      <c r="M105" s="6" t="s">
        <v>374</v>
      </c>
      <c r="N105" s="6" t="s">
        <v>374</v>
      </c>
    </row>
    <row r="106" spans="1:14" x14ac:dyDescent="0.3">
      <c r="A106" s="6" t="s">
        <v>213</v>
      </c>
      <c r="B106" s="6" t="s">
        <v>270</v>
      </c>
      <c r="C106" s="7" t="s">
        <v>271</v>
      </c>
      <c r="D106" s="7" t="s">
        <v>272</v>
      </c>
      <c r="E106" s="6">
        <v>1</v>
      </c>
      <c r="F106" s="8">
        <v>1.2911984398573599</v>
      </c>
      <c r="G106" s="6" t="s">
        <v>370</v>
      </c>
      <c r="H106" s="6" t="s">
        <v>375</v>
      </c>
      <c r="I106" s="6" t="s">
        <v>371</v>
      </c>
      <c r="J106" s="6" t="s">
        <v>370</v>
      </c>
      <c r="K106" s="6" t="s">
        <v>371</v>
      </c>
      <c r="L106" s="6" t="s">
        <v>373</v>
      </c>
      <c r="M106" s="6" t="s">
        <v>374</v>
      </c>
      <c r="N106" s="6" t="s">
        <v>373</v>
      </c>
    </row>
    <row r="107" spans="1:14" x14ac:dyDescent="0.3">
      <c r="A107" s="6" t="s">
        <v>213</v>
      </c>
      <c r="B107" s="6" t="s">
        <v>273</v>
      </c>
      <c r="C107" s="7" t="s">
        <v>274</v>
      </c>
      <c r="D107" s="7" t="s">
        <v>144</v>
      </c>
      <c r="E107" s="6">
        <v>2</v>
      </c>
      <c r="F107" s="8">
        <v>1.1978146525950999</v>
      </c>
      <c r="G107" s="6" t="s">
        <v>370</v>
      </c>
      <c r="H107" s="6" t="s">
        <v>375</v>
      </c>
      <c r="I107" s="6" t="s">
        <v>371</v>
      </c>
      <c r="J107" s="6" t="s">
        <v>371</v>
      </c>
      <c r="K107" s="6" t="s">
        <v>371</v>
      </c>
      <c r="L107" s="6" t="s">
        <v>374</v>
      </c>
      <c r="M107" s="6" t="s">
        <v>374</v>
      </c>
      <c r="N107" s="6" t="s">
        <v>374</v>
      </c>
    </row>
    <row r="108" spans="1:14" x14ac:dyDescent="0.3">
      <c r="A108" s="6" t="s">
        <v>213</v>
      </c>
      <c r="B108" s="6" t="s">
        <v>275</v>
      </c>
      <c r="C108" s="7" t="s">
        <v>276</v>
      </c>
      <c r="D108" s="7" t="s">
        <v>277</v>
      </c>
      <c r="E108" s="6">
        <v>1</v>
      </c>
      <c r="F108" s="8">
        <v>1.28808217714517</v>
      </c>
      <c r="G108" s="6" t="s">
        <v>370</v>
      </c>
      <c r="H108" s="6" t="s">
        <v>370</v>
      </c>
      <c r="I108" s="6" t="s">
        <v>370</v>
      </c>
      <c r="J108" s="6" t="s">
        <v>371</v>
      </c>
      <c r="K108" s="6" t="s">
        <v>371</v>
      </c>
      <c r="L108" s="6" t="s">
        <v>374</v>
      </c>
      <c r="M108" s="6" t="s">
        <v>373</v>
      </c>
      <c r="N108" s="6" t="s">
        <v>373</v>
      </c>
    </row>
    <row r="109" spans="1:14" x14ac:dyDescent="0.3">
      <c r="A109" s="6" t="s">
        <v>213</v>
      </c>
      <c r="B109" s="6" t="s">
        <v>278</v>
      </c>
      <c r="C109" s="7" t="s">
        <v>279</v>
      </c>
      <c r="D109" s="7" t="s">
        <v>147</v>
      </c>
      <c r="E109" s="6">
        <v>1</v>
      </c>
      <c r="F109" s="8">
        <v>2.6401936999052702</v>
      </c>
      <c r="G109" s="6" t="s">
        <v>372</v>
      </c>
      <c r="H109" s="6" t="s">
        <v>372</v>
      </c>
      <c r="I109" s="6" t="s">
        <v>371</v>
      </c>
      <c r="J109" s="6" t="s">
        <v>372</v>
      </c>
      <c r="K109" s="6" t="s">
        <v>371</v>
      </c>
      <c r="L109" s="6" t="s">
        <v>373</v>
      </c>
      <c r="M109" s="6" t="s">
        <v>374</v>
      </c>
      <c r="N109" s="6" t="s">
        <v>374</v>
      </c>
    </row>
    <row r="110" spans="1:14" x14ac:dyDescent="0.3">
      <c r="A110" s="6" t="s">
        <v>213</v>
      </c>
      <c r="B110" s="6" t="s">
        <v>280</v>
      </c>
      <c r="C110" s="7" t="s">
        <v>281</v>
      </c>
      <c r="D110" s="7" t="s">
        <v>31</v>
      </c>
      <c r="E110" s="6">
        <v>2</v>
      </c>
      <c r="F110" s="8">
        <v>2.0442005351221999</v>
      </c>
      <c r="G110" s="6" t="s">
        <v>372</v>
      </c>
      <c r="H110" s="6" t="s">
        <v>372</v>
      </c>
      <c r="I110" s="6" t="s">
        <v>370</v>
      </c>
      <c r="J110" s="6" t="s">
        <v>375</v>
      </c>
      <c r="K110" s="6" t="s">
        <v>371</v>
      </c>
      <c r="L110" s="6" t="s">
        <v>374</v>
      </c>
      <c r="M110" s="6" t="s">
        <v>374</v>
      </c>
      <c r="N110" s="6" t="s">
        <v>373</v>
      </c>
    </row>
    <row r="111" spans="1:14" x14ac:dyDescent="0.3">
      <c r="A111" s="6" t="s">
        <v>213</v>
      </c>
      <c r="B111" s="6" t="s">
        <v>282</v>
      </c>
      <c r="C111" s="7" t="s">
        <v>283</v>
      </c>
      <c r="D111" s="7" t="s">
        <v>19</v>
      </c>
      <c r="E111" s="6">
        <v>2</v>
      </c>
      <c r="F111" s="8">
        <v>1.7325494340574901</v>
      </c>
      <c r="G111" s="6" t="s">
        <v>372</v>
      </c>
      <c r="H111" s="6" t="s">
        <v>372</v>
      </c>
      <c r="I111" s="6" t="s">
        <v>375</v>
      </c>
      <c r="J111" s="6" t="s">
        <v>372</v>
      </c>
      <c r="K111" s="6" t="s">
        <v>370</v>
      </c>
      <c r="L111" s="6" t="s">
        <v>373</v>
      </c>
      <c r="M111" s="6" t="s">
        <v>374</v>
      </c>
      <c r="N111" s="6" t="s">
        <v>374</v>
      </c>
    </row>
    <row r="112" spans="1:14" x14ac:dyDescent="0.3">
      <c r="A112" s="6" t="s">
        <v>213</v>
      </c>
      <c r="B112" s="6" t="s">
        <v>284</v>
      </c>
      <c r="C112" s="7" t="s">
        <v>285</v>
      </c>
      <c r="D112" s="7" t="s">
        <v>286</v>
      </c>
      <c r="E112" s="6">
        <v>2</v>
      </c>
      <c r="F112" s="8">
        <v>2.10508767463502</v>
      </c>
      <c r="G112" s="6" t="s">
        <v>372</v>
      </c>
      <c r="H112" s="6" t="s">
        <v>372</v>
      </c>
      <c r="I112" s="6" t="s">
        <v>372</v>
      </c>
      <c r="J112" s="6" t="s">
        <v>370</v>
      </c>
      <c r="K112" s="6" t="s">
        <v>371</v>
      </c>
      <c r="L112" s="6" t="s">
        <v>374</v>
      </c>
      <c r="M112" s="6" t="s">
        <v>373</v>
      </c>
      <c r="N112" s="6" t="s">
        <v>374</v>
      </c>
    </row>
    <row r="113" spans="1:14" x14ac:dyDescent="0.3">
      <c r="A113" s="6" t="s">
        <v>213</v>
      </c>
      <c r="B113" s="6" t="s">
        <v>287</v>
      </c>
      <c r="C113" s="7" t="s">
        <v>288</v>
      </c>
      <c r="D113" s="7" t="s">
        <v>162</v>
      </c>
      <c r="E113" s="6">
        <v>1</v>
      </c>
      <c r="F113" s="8">
        <v>1.31162669435403</v>
      </c>
      <c r="G113" s="6" t="s">
        <v>370</v>
      </c>
      <c r="H113" s="6" t="s">
        <v>370</v>
      </c>
      <c r="I113" s="6" t="s">
        <v>371</v>
      </c>
      <c r="J113" s="6" t="s">
        <v>371</v>
      </c>
      <c r="K113" s="6" t="s">
        <v>371</v>
      </c>
      <c r="L113" s="6" t="s">
        <v>374</v>
      </c>
      <c r="M113" s="6" t="s">
        <v>374</v>
      </c>
      <c r="N113" s="6" t="s">
        <v>373</v>
      </c>
    </row>
    <row r="114" spans="1:14" x14ac:dyDescent="0.3">
      <c r="A114" s="6" t="s">
        <v>213</v>
      </c>
      <c r="B114" s="6" t="s">
        <v>289</v>
      </c>
      <c r="C114" s="7" t="s">
        <v>290</v>
      </c>
      <c r="D114" s="7" t="s">
        <v>19</v>
      </c>
      <c r="E114" s="6">
        <v>2</v>
      </c>
      <c r="F114" s="8">
        <v>1.20635290816501</v>
      </c>
      <c r="G114" s="6" t="s">
        <v>370</v>
      </c>
      <c r="H114" s="6" t="s">
        <v>375</v>
      </c>
      <c r="I114" s="6" t="s">
        <v>375</v>
      </c>
      <c r="J114" s="6" t="s">
        <v>370</v>
      </c>
      <c r="K114" s="6" t="s">
        <v>371</v>
      </c>
      <c r="L114" s="6" t="s">
        <v>373</v>
      </c>
      <c r="M114" s="6" t="s">
        <v>374</v>
      </c>
      <c r="N114" s="6" t="s">
        <v>374</v>
      </c>
    </row>
    <row r="115" spans="1:14" x14ac:dyDescent="0.3">
      <c r="A115" s="6" t="s">
        <v>213</v>
      </c>
      <c r="B115" s="6" t="s">
        <v>291</v>
      </c>
      <c r="C115" s="7" t="s">
        <v>292</v>
      </c>
      <c r="D115" s="7" t="s">
        <v>123</v>
      </c>
      <c r="E115" s="6">
        <v>2</v>
      </c>
      <c r="F115" s="8">
        <v>1.44077337621621</v>
      </c>
      <c r="G115" s="6" t="s">
        <v>370</v>
      </c>
      <c r="H115" s="6" t="s">
        <v>370</v>
      </c>
      <c r="I115" s="6" t="s">
        <v>370</v>
      </c>
      <c r="J115" s="6" t="s">
        <v>370</v>
      </c>
      <c r="K115" s="6" t="s">
        <v>370</v>
      </c>
      <c r="L115" s="6" t="s">
        <v>373</v>
      </c>
      <c r="M115" s="6" t="s">
        <v>374</v>
      </c>
      <c r="N115" s="6" t="s">
        <v>373</v>
      </c>
    </row>
    <row r="116" spans="1:14" x14ac:dyDescent="0.3">
      <c r="A116" s="6" t="s">
        <v>213</v>
      </c>
      <c r="B116" s="6" t="s">
        <v>293</v>
      </c>
      <c r="C116" s="7" t="s">
        <v>294</v>
      </c>
      <c r="D116" s="7" t="s">
        <v>147</v>
      </c>
      <c r="E116" s="6">
        <v>2</v>
      </c>
      <c r="F116" s="8">
        <v>1.6200916234320299</v>
      </c>
      <c r="G116" s="6" t="s">
        <v>372</v>
      </c>
      <c r="H116" s="6" t="s">
        <v>370</v>
      </c>
      <c r="I116" s="6" t="s">
        <v>375</v>
      </c>
      <c r="J116" s="6" t="s">
        <v>370</v>
      </c>
      <c r="K116" s="6" t="s">
        <v>371</v>
      </c>
      <c r="L116" s="6" t="s">
        <v>373</v>
      </c>
      <c r="M116" s="6" t="s">
        <v>374</v>
      </c>
      <c r="N116" s="6" t="s">
        <v>374</v>
      </c>
    </row>
    <row r="117" spans="1:14" x14ac:dyDescent="0.3">
      <c r="A117" s="6" t="s">
        <v>213</v>
      </c>
      <c r="B117" s="6" t="s">
        <v>295</v>
      </c>
      <c r="C117" s="7" t="s">
        <v>296</v>
      </c>
      <c r="D117" s="7" t="s">
        <v>297</v>
      </c>
      <c r="E117" s="6">
        <v>2</v>
      </c>
      <c r="F117" s="8">
        <v>1.15421539243563</v>
      </c>
      <c r="G117" s="6" t="s">
        <v>370</v>
      </c>
      <c r="H117" s="6" t="s">
        <v>370</v>
      </c>
      <c r="I117" s="6" t="s">
        <v>375</v>
      </c>
      <c r="J117" s="6" t="s">
        <v>375</v>
      </c>
      <c r="K117" s="6" t="s">
        <v>375</v>
      </c>
      <c r="L117" s="6" t="s">
        <v>374</v>
      </c>
      <c r="M117" s="6" t="s">
        <v>373</v>
      </c>
      <c r="N117" s="6" t="s">
        <v>374</v>
      </c>
    </row>
    <row r="118" spans="1:14" x14ac:dyDescent="0.3">
      <c r="A118" s="6" t="s">
        <v>213</v>
      </c>
      <c r="B118" s="6" t="s">
        <v>298</v>
      </c>
      <c r="C118" s="7" t="s">
        <v>299</v>
      </c>
      <c r="D118" s="7" t="s">
        <v>172</v>
      </c>
      <c r="E118" s="6">
        <v>1</v>
      </c>
      <c r="F118" s="8">
        <v>1.57523274878307</v>
      </c>
      <c r="G118" s="6" t="s">
        <v>372</v>
      </c>
      <c r="H118" s="6" t="s">
        <v>370</v>
      </c>
      <c r="I118" s="6" t="s">
        <v>370</v>
      </c>
      <c r="J118" s="6" t="s">
        <v>371</v>
      </c>
      <c r="K118" s="6" t="s">
        <v>371</v>
      </c>
      <c r="L118" s="6" t="s">
        <v>374</v>
      </c>
      <c r="M118" s="6" t="s">
        <v>374</v>
      </c>
      <c r="N118" s="6" t="s">
        <v>374</v>
      </c>
    </row>
    <row r="119" spans="1:14" x14ac:dyDescent="0.3">
      <c r="A119" s="6" t="s">
        <v>213</v>
      </c>
      <c r="B119" s="6" t="s">
        <v>300</v>
      </c>
      <c r="C119" s="7" t="s">
        <v>301</v>
      </c>
      <c r="D119" s="7" t="s">
        <v>167</v>
      </c>
      <c r="E119" s="6">
        <v>2</v>
      </c>
      <c r="F119" s="8">
        <v>1.9632469306388201</v>
      </c>
      <c r="G119" s="6" t="s">
        <v>372</v>
      </c>
      <c r="H119" s="6" t="s">
        <v>372</v>
      </c>
      <c r="I119" s="6" t="s">
        <v>372</v>
      </c>
      <c r="J119" s="6" t="s">
        <v>371</v>
      </c>
      <c r="K119" s="6" t="s">
        <v>371</v>
      </c>
      <c r="L119" s="6" t="s">
        <v>373</v>
      </c>
      <c r="M119" s="6" t="s">
        <v>374</v>
      </c>
      <c r="N119" s="6" t="s">
        <v>373</v>
      </c>
    </row>
    <row r="120" spans="1:14" x14ac:dyDescent="0.3">
      <c r="A120" s="6" t="s">
        <v>213</v>
      </c>
      <c r="B120" s="6" t="s">
        <v>302</v>
      </c>
      <c r="C120" s="7" t="s">
        <v>303</v>
      </c>
      <c r="D120" s="7" t="s">
        <v>31</v>
      </c>
      <c r="E120" s="6">
        <v>2</v>
      </c>
      <c r="F120" s="8">
        <v>2.2813472441760698</v>
      </c>
      <c r="G120" s="6" t="s">
        <v>372</v>
      </c>
      <c r="H120" s="6" t="s">
        <v>372</v>
      </c>
      <c r="I120" s="6" t="s">
        <v>370</v>
      </c>
      <c r="J120" s="6" t="s">
        <v>372</v>
      </c>
      <c r="K120" s="6" t="s">
        <v>371</v>
      </c>
      <c r="L120" s="6" t="s">
        <v>373</v>
      </c>
      <c r="M120" s="6" t="s">
        <v>374</v>
      </c>
      <c r="N120" s="6" t="s">
        <v>373</v>
      </c>
    </row>
    <row r="121" spans="1:14" x14ac:dyDescent="0.3">
      <c r="A121" s="6" t="s">
        <v>213</v>
      </c>
      <c r="B121" s="6" t="s">
        <v>304</v>
      </c>
      <c r="C121" s="7" t="s">
        <v>305</v>
      </c>
      <c r="D121" s="7" t="s">
        <v>167</v>
      </c>
      <c r="E121" s="6">
        <v>2</v>
      </c>
      <c r="F121" s="8">
        <v>1.63913538528967</v>
      </c>
      <c r="G121" s="6" t="s">
        <v>372</v>
      </c>
      <c r="H121" s="6" t="s">
        <v>370</v>
      </c>
      <c r="I121" s="6" t="s">
        <v>370</v>
      </c>
      <c r="J121" s="6" t="s">
        <v>371</v>
      </c>
      <c r="K121" s="6" t="s">
        <v>371</v>
      </c>
      <c r="L121" s="6" t="s">
        <v>373</v>
      </c>
      <c r="M121" s="6" t="s">
        <v>373</v>
      </c>
      <c r="N121" s="6" t="s">
        <v>373</v>
      </c>
    </row>
    <row r="122" spans="1:14" x14ac:dyDescent="0.3">
      <c r="A122" s="6" t="s">
        <v>213</v>
      </c>
      <c r="B122" s="6" t="s">
        <v>306</v>
      </c>
      <c r="C122" s="7" t="s">
        <v>307</v>
      </c>
      <c r="D122" s="7" t="s">
        <v>70</v>
      </c>
      <c r="E122" s="6">
        <v>2</v>
      </c>
      <c r="F122" s="8">
        <v>1.07310718416245</v>
      </c>
      <c r="G122" s="6" t="s">
        <v>375</v>
      </c>
      <c r="H122" s="6" t="s">
        <v>371</v>
      </c>
      <c r="I122" s="6" t="s">
        <v>371</v>
      </c>
      <c r="J122" s="6" t="s">
        <v>371</v>
      </c>
      <c r="K122" s="6" t="s">
        <v>371</v>
      </c>
      <c r="L122" s="6" t="s">
        <v>374</v>
      </c>
      <c r="M122" s="6" t="s">
        <v>374</v>
      </c>
      <c r="N122" s="6" t="s">
        <v>373</v>
      </c>
    </row>
    <row r="123" spans="1:14" x14ac:dyDescent="0.3">
      <c r="A123" s="6" t="s">
        <v>213</v>
      </c>
      <c r="B123" s="6" t="s">
        <v>308</v>
      </c>
      <c r="C123" s="7" t="s">
        <v>309</v>
      </c>
      <c r="D123" s="7" t="s">
        <v>310</v>
      </c>
      <c r="E123" s="6">
        <v>2</v>
      </c>
      <c r="F123" s="8">
        <v>1.0168517666150101</v>
      </c>
      <c r="G123" s="6" t="s">
        <v>375</v>
      </c>
      <c r="H123" s="6" t="s">
        <v>371</v>
      </c>
      <c r="I123" s="6" t="s">
        <v>375</v>
      </c>
      <c r="J123" s="6" t="s">
        <v>371</v>
      </c>
      <c r="K123" s="6" t="s">
        <v>371</v>
      </c>
      <c r="L123" s="6" t="s">
        <v>374</v>
      </c>
      <c r="M123" s="6" t="s">
        <v>373</v>
      </c>
      <c r="N123" s="6" t="s">
        <v>374</v>
      </c>
    </row>
    <row r="124" spans="1:14" x14ac:dyDescent="0.3">
      <c r="A124" s="6" t="s">
        <v>213</v>
      </c>
      <c r="B124" s="6" t="s">
        <v>311</v>
      </c>
      <c r="C124" s="7" t="s">
        <v>312</v>
      </c>
      <c r="D124" s="7" t="s">
        <v>147</v>
      </c>
      <c r="E124" s="6">
        <v>2</v>
      </c>
      <c r="F124" s="8">
        <v>1.1252134131545599</v>
      </c>
      <c r="G124" s="6" t="s">
        <v>372</v>
      </c>
      <c r="H124" s="6" t="s">
        <v>370</v>
      </c>
      <c r="I124" s="6" t="s">
        <v>371</v>
      </c>
      <c r="J124" s="6" t="s">
        <v>371</v>
      </c>
      <c r="K124" s="6" t="s">
        <v>370</v>
      </c>
      <c r="L124" s="6" t="s">
        <v>373</v>
      </c>
      <c r="M124" s="6" t="s">
        <v>374</v>
      </c>
      <c r="N124" s="6" t="s">
        <v>374</v>
      </c>
    </row>
    <row r="125" spans="1:14" x14ac:dyDescent="0.3">
      <c r="A125" s="6" t="s">
        <v>213</v>
      </c>
      <c r="B125" s="6" t="s">
        <v>313</v>
      </c>
      <c r="C125" s="7" t="s">
        <v>314</v>
      </c>
      <c r="D125" s="7" t="s">
        <v>315</v>
      </c>
      <c r="E125" s="6">
        <v>2</v>
      </c>
      <c r="F125" s="8">
        <v>2.970907578661</v>
      </c>
      <c r="G125" s="6" t="s">
        <v>372</v>
      </c>
      <c r="H125" s="6" t="s">
        <v>372</v>
      </c>
      <c r="I125" s="6" t="s">
        <v>372</v>
      </c>
      <c r="J125" s="6" t="s">
        <v>372</v>
      </c>
      <c r="K125" s="6" t="s">
        <v>370</v>
      </c>
      <c r="L125" s="6" t="s">
        <v>374</v>
      </c>
      <c r="M125" s="6" t="s">
        <v>373</v>
      </c>
      <c r="N125" s="6" t="s">
        <v>374</v>
      </c>
    </row>
    <row r="126" spans="1:14" x14ac:dyDescent="0.3">
      <c r="A126" s="6" t="s">
        <v>213</v>
      </c>
      <c r="B126" s="6" t="s">
        <v>316</v>
      </c>
      <c r="C126" s="7" t="s">
        <v>317</v>
      </c>
      <c r="D126" s="7" t="s">
        <v>87</v>
      </c>
      <c r="E126" s="6">
        <v>2</v>
      </c>
      <c r="F126" s="8">
        <v>1.16367535569598</v>
      </c>
      <c r="G126" s="6" t="s">
        <v>375</v>
      </c>
      <c r="H126" s="6" t="s">
        <v>371</v>
      </c>
      <c r="I126" s="6" t="s">
        <v>375</v>
      </c>
      <c r="J126" s="6" t="s">
        <v>375</v>
      </c>
      <c r="K126" s="6" t="s">
        <v>371</v>
      </c>
      <c r="L126" s="6" t="s">
        <v>373</v>
      </c>
      <c r="M126" s="6" t="s">
        <v>374</v>
      </c>
      <c r="N126" s="6" t="s">
        <v>373</v>
      </c>
    </row>
    <row r="127" spans="1:14" x14ac:dyDescent="0.3">
      <c r="A127" s="6" t="s">
        <v>213</v>
      </c>
      <c r="B127" s="6" t="s">
        <v>318</v>
      </c>
      <c r="C127" s="7" t="s">
        <v>319</v>
      </c>
      <c r="D127" s="7" t="s">
        <v>19</v>
      </c>
      <c r="E127" s="6">
        <v>2</v>
      </c>
      <c r="F127" s="8">
        <v>1.05067041208992</v>
      </c>
      <c r="G127" s="6" t="s">
        <v>375</v>
      </c>
      <c r="H127" s="6" t="s">
        <v>371</v>
      </c>
      <c r="I127" s="6" t="s">
        <v>375</v>
      </c>
      <c r="J127" s="6" t="s">
        <v>371</v>
      </c>
      <c r="K127" s="6" t="s">
        <v>371</v>
      </c>
      <c r="L127" s="6" t="s">
        <v>374</v>
      </c>
      <c r="M127" s="6" t="s">
        <v>373</v>
      </c>
      <c r="N127" s="6" t="s">
        <v>373</v>
      </c>
    </row>
    <row r="128" spans="1:14" x14ac:dyDescent="0.3">
      <c r="A128" s="6" t="s">
        <v>213</v>
      </c>
      <c r="B128" s="6" t="s">
        <v>320</v>
      </c>
      <c r="C128" s="7" t="s">
        <v>321</v>
      </c>
      <c r="D128" s="7" t="s">
        <v>286</v>
      </c>
      <c r="E128" s="6">
        <v>2</v>
      </c>
      <c r="F128" s="8">
        <v>1.7034258288983399</v>
      </c>
      <c r="G128" s="6" t="s">
        <v>372</v>
      </c>
      <c r="H128" s="6" t="s">
        <v>370</v>
      </c>
      <c r="I128" s="6" t="s">
        <v>371</v>
      </c>
      <c r="J128" s="6" t="s">
        <v>370</v>
      </c>
      <c r="K128" s="6" t="s">
        <v>371</v>
      </c>
      <c r="L128" s="6" t="s">
        <v>374</v>
      </c>
      <c r="M128" s="6" t="s">
        <v>374</v>
      </c>
      <c r="N128" s="6" t="s">
        <v>373</v>
      </c>
    </row>
    <row r="129" spans="1:14" x14ac:dyDescent="0.3">
      <c r="A129" s="6" t="s">
        <v>213</v>
      </c>
      <c r="B129" s="6" t="s">
        <v>322</v>
      </c>
      <c r="C129" s="7" t="s">
        <v>323</v>
      </c>
      <c r="D129" s="7" t="s">
        <v>315</v>
      </c>
      <c r="E129" s="6">
        <v>2</v>
      </c>
      <c r="F129" s="8">
        <v>1.93710205862116</v>
      </c>
      <c r="G129" s="6" t="s">
        <v>372</v>
      </c>
      <c r="H129" s="6" t="s">
        <v>372</v>
      </c>
      <c r="I129" s="6" t="s">
        <v>371</v>
      </c>
      <c r="J129" s="6" t="s">
        <v>372</v>
      </c>
      <c r="K129" s="6" t="s">
        <v>371</v>
      </c>
      <c r="L129" s="6" t="s">
        <v>373</v>
      </c>
      <c r="M129" s="6" t="s">
        <v>374</v>
      </c>
      <c r="N129" s="6" t="s">
        <v>373</v>
      </c>
    </row>
    <row r="130" spans="1:14" x14ac:dyDescent="0.3">
      <c r="A130" s="6" t="s">
        <v>213</v>
      </c>
      <c r="B130" s="6" t="s">
        <v>324</v>
      </c>
      <c r="C130" s="7" t="s">
        <v>325</v>
      </c>
      <c r="D130" s="7" t="s">
        <v>326</v>
      </c>
      <c r="E130" s="6">
        <v>1</v>
      </c>
      <c r="F130" s="8">
        <v>1.5000870965136299</v>
      </c>
      <c r="G130" s="6" t="s">
        <v>372</v>
      </c>
      <c r="H130" s="6" t="s">
        <v>370</v>
      </c>
      <c r="I130" s="6" t="s">
        <v>372</v>
      </c>
      <c r="J130" s="6" t="s">
        <v>375</v>
      </c>
      <c r="K130" s="6" t="s">
        <v>371</v>
      </c>
      <c r="L130" s="6" t="s">
        <v>374</v>
      </c>
      <c r="M130" s="6" t="s">
        <v>373</v>
      </c>
      <c r="N130" s="6" t="s">
        <v>373</v>
      </c>
    </row>
    <row r="131" spans="1:14" x14ac:dyDescent="0.3">
      <c r="A131" s="5" t="s">
        <v>213</v>
      </c>
      <c r="B131" s="5" t="s">
        <v>327</v>
      </c>
      <c r="C131" s="9" t="s">
        <v>328</v>
      </c>
      <c r="D131" s="9" t="s">
        <v>19</v>
      </c>
      <c r="E131" s="5">
        <v>1</v>
      </c>
      <c r="F131" s="10">
        <v>1.3743695518803301</v>
      </c>
      <c r="G131" s="5" t="s">
        <v>370</v>
      </c>
      <c r="H131" s="5" t="s">
        <v>370</v>
      </c>
      <c r="I131" s="5" t="s">
        <v>370</v>
      </c>
      <c r="J131" s="5" t="s">
        <v>375</v>
      </c>
      <c r="K131" s="5" t="s">
        <v>371</v>
      </c>
      <c r="L131" s="5" t="s">
        <v>374</v>
      </c>
      <c r="M131" s="5" t="s">
        <v>373</v>
      </c>
      <c r="N131" s="5" t="s">
        <v>374</v>
      </c>
    </row>
    <row r="132" spans="1:14" x14ac:dyDescent="0.3">
      <c r="A132" s="6" t="s">
        <v>329</v>
      </c>
      <c r="B132" s="6" t="s">
        <v>330</v>
      </c>
      <c r="C132" s="7" t="s">
        <v>331</v>
      </c>
      <c r="D132" s="7" t="s">
        <v>332</v>
      </c>
      <c r="E132" s="6">
        <v>1</v>
      </c>
      <c r="F132" s="8">
        <v>2.2442289848795198</v>
      </c>
      <c r="G132" s="6" t="s">
        <v>372</v>
      </c>
      <c r="H132" s="6" t="s">
        <v>370</v>
      </c>
      <c r="I132" s="6" t="s">
        <v>370</v>
      </c>
      <c r="J132" s="6" t="s">
        <v>371</v>
      </c>
      <c r="K132" s="6" t="s">
        <v>370</v>
      </c>
      <c r="L132" s="6" t="s">
        <v>374</v>
      </c>
      <c r="M132" s="6" t="s">
        <v>373</v>
      </c>
      <c r="N132" s="6" t="s">
        <v>373</v>
      </c>
    </row>
    <row r="133" spans="1:14" x14ac:dyDescent="0.3">
      <c r="A133" s="6" t="s">
        <v>329</v>
      </c>
      <c r="B133" s="6" t="s">
        <v>333</v>
      </c>
      <c r="C133" s="7" t="s">
        <v>334</v>
      </c>
      <c r="D133" s="7" t="s">
        <v>332</v>
      </c>
      <c r="E133" s="6">
        <v>1</v>
      </c>
      <c r="F133" s="8">
        <v>1.9954479217973999</v>
      </c>
      <c r="G133" s="6" t="s">
        <v>372</v>
      </c>
      <c r="H133" s="6" t="s">
        <v>372</v>
      </c>
      <c r="I133" s="6" t="s">
        <v>372</v>
      </c>
      <c r="J133" s="6" t="s">
        <v>375</v>
      </c>
      <c r="K133" s="6" t="s">
        <v>375</v>
      </c>
      <c r="L133" s="6" t="s">
        <v>374</v>
      </c>
      <c r="M133" s="6" t="s">
        <v>374</v>
      </c>
      <c r="N133" s="6" t="s">
        <v>373</v>
      </c>
    </row>
    <row r="134" spans="1:14" x14ac:dyDescent="0.3">
      <c r="A134" s="6" t="s">
        <v>329</v>
      </c>
      <c r="B134" s="6" t="s">
        <v>335</v>
      </c>
      <c r="C134" s="7" t="s">
        <v>336</v>
      </c>
      <c r="D134" s="7" t="s">
        <v>19</v>
      </c>
      <c r="E134" s="6">
        <v>1</v>
      </c>
      <c r="F134" s="8">
        <v>1.7810105956236599</v>
      </c>
      <c r="G134" s="6" t="s">
        <v>372</v>
      </c>
      <c r="H134" s="6" t="s">
        <v>370</v>
      </c>
      <c r="I134" s="6" t="s">
        <v>372</v>
      </c>
      <c r="J134" s="6" t="s">
        <v>371</v>
      </c>
      <c r="K134" s="6" t="s">
        <v>375</v>
      </c>
      <c r="L134" s="6" t="s">
        <v>374</v>
      </c>
      <c r="M134" s="6" t="s">
        <v>374</v>
      </c>
      <c r="N134" s="6" t="s">
        <v>373</v>
      </c>
    </row>
    <row r="135" spans="1:14" x14ac:dyDescent="0.3">
      <c r="A135" s="6" t="s">
        <v>329</v>
      </c>
      <c r="B135" s="6" t="s">
        <v>337</v>
      </c>
      <c r="C135" s="7" t="s">
        <v>338</v>
      </c>
      <c r="D135" s="7" t="s">
        <v>339</v>
      </c>
      <c r="E135" s="6">
        <v>1</v>
      </c>
      <c r="F135" s="8">
        <v>1.71266944530559</v>
      </c>
      <c r="G135" s="6" t="s">
        <v>372</v>
      </c>
      <c r="H135" s="6" t="s">
        <v>372</v>
      </c>
      <c r="I135" s="6" t="s">
        <v>372</v>
      </c>
      <c r="J135" s="6" t="s">
        <v>372</v>
      </c>
      <c r="K135" s="6" t="s">
        <v>375</v>
      </c>
      <c r="L135" s="6" t="s">
        <v>374</v>
      </c>
      <c r="M135" s="6" t="s">
        <v>374</v>
      </c>
      <c r="N135" s="6" t="s">
        <v>373</v>
      </c>
    </row>
    <row r="136" spans="1:14" x14ac:dyDescent="0.3">
      <c r="A136" s="6" t="s">
        <v>329</v>
      </c>
      <c r="B136" s="6" t="s">
        <v>340</v>
      </c>
      <c r="C136" s="7" t="s">
        <v>341</v>
      </c>
      <c r="D136" s="7" t="s">
        <v>245</v>
      </c>
      <c r="E136" s="6">
        <v>1</v>
      </c>
      <c r="F136" s="8">
        <v>1.58200137015724</v>
      </c>
      <c r="G136" s="6" t="s">
        <v>370</v>
      </c>
      <c r="H136" s="6" t="s">
        <v>370</v>
      </c>
      <c r="I136" s="6" t="s">
        <v>370</v>
      </c>
      <c r="J136" s="6" t="s">
        <v>371</v>
      </c>
      <c r="K136" s="6" t="s">
        <v>375</v>
      </c>
      <c r="L136" s="6" t="s">
        <v>374</v>
      </c>
      <c r="M136" s="6" t="s">
        <v>374</v>
      </c>
      <c r="N136" s="6" t="s">
        <v>373</v>
      </c>
    </row>
    <row r="137" spans="1:14" x14ac:dyDescent="0.3">
      <c r="A137" s="6" t="s">
        <v>329</v>
      </c>
      <c r="B137" s="6" t="s">
        <v>342</v>
      </c>
      <c r="C137" s="7" t="s">
        <v>343</v>
      </c>
      <c r="D137" s="7" t="s">
        <v>204</v>
      </c>
      <c r="E137" s="6">
        <v>1</v>
      </c>
      <c r="F137" s="8">
        <v>1.4152009392490199</v>
      </c>
      <c r="G137" s="6" t="s">
        <v>370</v>
      </c>
      <c r="H137" s="6" t="s">
        <v>370</v>
      </c>
      <c r="I137" s="6" t="s">
        <v>370</v>
      </c>
      <c r="J137" s="6" t="s">
        <v>371</v>
      </c>
      <c r="K137" s="6" t="s">
        <v>371</v>
      </c>
      <c r="L137" s="6" t="s">
        <v>374</v>
      </c>
      <c r="M137" s="6" t="s">
        <v>374</v>
      </c>
      <c r="N137" s="6" t="s">
        <v>373</v>
      </c>
    </row>
    <row r="138" spans="1:14" x14ac:dyDescent="0.3">
      <c r="A138" s="6" t="s">
        <v>329</v>
      </c>
      <c r="B138" s="6" t="s">
        <v>344</v>
      </c>
      <c r="C138" s="7" t="s">
        <v>345</v>
      </c>
      <c r="D138" s="7" t="s">
        <v>39</v>
      </c>
      <c r="E138" s="6">
        <v>1</v>
      </c>
      <c r="F138" s="8">
        <v>1.2843935340210699</v>
      </c>
      <c r="G138" s="6" t="s">
        <v>370</v>
      </c>
      <c r="H138" s="6" t="s">
        <v>375</v>
      </c>
      <c r="I138" s="6" t="s">
        <v>375</v>
      </c>
      <c r="J138" s="6" t="s">
        <v>375</v>
      </c>
      <c r="K138" s="6" t="s">
        <v>371</v>
      </c>
      <c r="L138" s="6" t="s">
        <v>374</v>
      </c>
      <c r="M138" s="6" t="s">
        <v>374</v>
      </c>
      <c r="N138" s="6" t="s">
        <v>374</v>
      </c>
    </row>
    <row r="139" spans="1:14" x14ac:dyDescent="0.3">
      <c r="A139" s="6" t="s">
        <v>329</v>
      </c>
      <c r="B139" s="6" t="s">
        <v>346</v>
      </c>
      <c r="C139" s="7" t="s">
        <v>347</v>
      </c>
      <c r="D139" s="7" t="s">
        <v>39</v>
      </c>
      <c r="E139" s="6">
        <v>1</v>
      </c>
      <c r="F139" s="8">
        <v>1.2746249323883601</v>
      </c>
      <c r="G139" s="6" t="s">
        <v>370</v>
      </c>
      <c r="H139" s="6" t="s">
        <v>370</v>
      </c>
      <c r="I139" s="6" t="s">
        <v>371</v>
      </c>
      <c r="J139" s="6" t="s">
        <v>371</v>
      </c>
      <c r="K139" s="6" t="s">
        <v>371</v>
      </c>
      <c r="L139" s="6" t="s">
        <v>373</v>
      </c>
      <c r="M139" s="6" t="s">
        <v>373</v>
      </c>
      <c r="N139" s="6" t="s">
        <v>373</v>
      </c>
    </row>
    <row r="140" spans="1:14" x14ac:dyDescent="0.3">
      <c r="A140" s="6" t="s">
        <v>329</v>
      </c>
      <c r="B140" s="6" t="s">
        <v>348</v>
      </c>
      <c r="C140" s="7" t="s">
        <v>349</v>
      </c>
      <c r="D140" s="7" t="s">
        <v>350</v>
      </c>
      <c r="E140" s="6">
        <v>1</v>
      </c>
      <c r="F140" s="8">
        <v>1.2145623903595599</v>
      </c>
      <c r="G140" s="6" t="s">
        <v>375</v>
      </c>
      <c r="H140" s="6" t="s">
        <v>371</v>
      </c>
      <c r="I140" s="6" t="s">
        <v>371</v>
      </c>
      <c r="J140" s="6" t="s">
        <v>370</v>
      </c>
      <c r="K140" s="6" t="s">
        <v>371</v>
      </c>
      <c r="L140" s="6" t="s">
        <v>373</v>
      </c>
      <c r="M140" s="6" t="s">
        <v>373</v>
      </c>
      <c r="N140" s="6" t="s">
        <v>373</v>
      </c>
    </row>
    <row r="141" spans="1:14" x14ac:dyDescent="0.3">
      <c r="A141" s="6" t="s">
        <v>329</v>
      </c>
      <c r="B141" s="6" t="s">
        <v>351</v>
      </c>
      <c r="C141" s="7" t="s">
        <v>352</v>
      </c>
      <c r="D141" s="7" t="s">
        <v>353</v>
      </c>
      <c r="E141" s="6">
        <v>1</v>
      </c>
      <c r="F141" s="8">
        <v>1.2143632686388599</v>
      </c>
      <c r="G141" s="6" t="s">
        <v>375</v>
      </c>
      <c r="H141" s="6" t="s">
        <v>371</v>
      </c>
      <c r="I141" s="6" t="s">
        <v>370</v>
      </c>
      <c r="J141" s="6" t="s">
        <v>371</v>
      </c>
      <c r="K141" s="6" t="s">
        <v>371</v>
      </c>
      <c r="L141" s="6" t="s">
        <v>374</v>
      </c>
      <c r="M141" s="6" t="s">
        <v>374</v>
      </c>
      <c r="N141" s="6" t="s">
        <v>373</v>
      </c>
    </row>
    <row r="142" spans="1:14" x14ac:dyDescent="0.3">
      <c r="A142" s="6" t="s">
        <v>329</v>
      </c>
      <c r="B142" s="6" t="s">
        <v>354</v>
      </c>
      <c r="C142" s="7" t="s">
        <v>355</v>
      </c>
      <c r="D142" s="7" t="s">
        <v>315</v>
      </c>
      <c r="E142" s="6">
        <v>1</v>
      </c>
      <c r="F142" s="8">
        <v>1.1982981681271301</v>
      </c>
      <c r="G142" s="6" t="s">
        <v>370</v>
      </c>
      <c r="H142" s="6" t="s">
        <v>370</v>
      </c>
      <c r="I142" s="6" t="s">
        <v>371</v>
      </c>
      <c r="J142" s="6" t="s">
        <v>375</v>
      </c>
      <c r="K142" s="6" t="s">
        <v>371</v>
      </c>
      <c r="L142" s="6" t="s">
        <v>374</v>
      </c>
      <c r="M142" s="6" t="s">
        <v>374</v>
      </c>
      <c r="N142" s="6" t="s">
        <v>374</v>
      </c>
    </row>
    <row r="143" spans="1:14" x14ac:dyDescent="0.3">
      <c r="A143" s="6" t="s">
        <v>329</v>
      </c>
      <c r="B143" s="6" t="s">
        <v>356</v>
      </c>
      <c r="C143" s="7" t="s">
        <v>357</v>
      </c>
      <c r="D143" s="7" t="s">
        <v>39</v>
      </c>
      <c r="E143" s="6">
        <v>1</v>
      </c>
      <c r="F143" s="8">
        <v>1.1980557337051501</v>
      </c>
      <c r="G143" s="6" t="s">
        <v>370</v>
      </c>
      <c r="H143" s="6" t="s">
        <v>370</v>
      </c>
      <c r="I143" s="6" t="s">
        <v>371</v>
      </c>
      <c r="J143" s="6" t="s">
        <v>371</v>
      </c>
      <c r="K143" s="6" t="s">
        <v>371</v>
      </c>
      <c r="L143" s="6" t="s">
        <v>374</v>
      </c>
      <c r="M143" s="6" t="s">
        <v>374</v>
      </c>
      <c r="N143" s="6" t="s">
        <v>373</v>
      </c>
    </row>
    <row r="144" spans="1:14" x14ac:dyDescent="0.3">
      <c r="A144" s="6" t="s">
        <v>329</v>
      </c>
      <c r="B144" s="6" t="s">
        <v>358</v>
      </c>
      <c r="C144" s="7" t="s">
        <v>359</v>
      </c>
      <c r="D144" s="7" t="s">
        <v>34</v>
      </c>
      <c r="E144" s="6">
        <v>1</v>
      </c>
      <c r="F144" s="8">
        <v>1.18838820007294</v>
      </c>
      <c r="G144" s="6" t="s">
        <v>372</v>
      </c>
      <c r="H144" s="6" t="s">
        <v>370</v>
      </c>
      <c r="I144" s="6" t="s">
        <v>375</v>
      </c>
      <c r="J144" s="6" t="s">
        <v>371</v>
      </c>
      <c r="K144" s="6" t="s">
        <v>371</v>
      </c>
      <c r="L144" s="6" t="s">
        <v>373</v>
      </c>
      <c r="M144" s="6" t="s">
        <v>373</v>
      </c>
      <c r="N144" s="6" t="s">
        <v>374</v>
      </c>
    </row>
    <row r="145" spans="1:14" x14ac:dyDescent="0.3">
      <c r="A145" s="6" t="s">
        <v>329</v>
      </c>
      <c r="B145" s="6" t="s">
        <v>360</v>
      </c>
      <c r="C145" s="7" t="s">
        <v>361</v>
      </c>
      <c r="D145" s="7" t="s">
        <v>261</v>
      </c>
      <c r="E145" s="6">
        <v>1</v>
      </c>
      <c r="F145" s="8">
        <v>1.14457065704556</v>
      </c>
      <c r="G145" s="6" t="s">
        <v>372</v>
      </c>
      <c r="H145" s="6" t="s">
        <v>370</v>
      </c>
      <c r="I145" s="6" t="s">
        <v>370</v>
      </c>
      <c r="J145" s="6" t="s">
        <v>371</v>
      </c>
      <c r="K145" s="6" t="s">
        <v>371</v>
      </c>
      <c r="L145" s="6" t="s">
        <v>374</v>
      </c>
      <c r="M145" s="6" t="s">
        <v>374</v>
      </c>
      <c r="N145" s="6" t="s">
        <v>373</v>
      </c>
    </row>
    <row r="146" spans="1:14" x14ac:dyDescent="0.3">
      <c r="A146" s="6" t="s">
        <v>329</v>
      </c>
      <c r="B146" s="6" t="s">
        <v>362</v>
      </c>
      <c r="C146" s="7" t="s">
        <v>363</v>
      </c>
      <c r="D146" s="7" t="s">
        <v>240</v>
      </c>
      <c r="E146" s="6">
        <v>1</v>
      </c>
      <c r="F146" s="8">
        <v>1.0544043771629299</v>
      </c>
      <c r="G146" s="6" t="s">
        <v>375</v>
      </c>
      <c r="H146" s="6" t="s">
        <v>371</v>
      </c>
      <c r="I146" s="6" t="s">
        <v>370</v>
      </c>
      <c r="J146" s="6" t="s">
        <v>375</v>
      </c>
      <c r="K146" s="6" t="s">
        <v>371</v>
      </c>
      <c r="L146" s="6" t="s">
        <v>374</v>
      </c>
      <c r="M146" s="6" t="s">
        <v>374</v>
      </c>
      <c r="N146" s="6" t="s">
        <v>373</v>
      </c>
    </row>
    <row r="147" spans="1:14" x14ac:dyDescent="0.3">
      <c r="A147" s="6" t="s">
        <v>329</v>
      </c>
      <c r="B147" s="6" t="s">
        <v>364</v>
      </c>
      <c r="C147" s="7" t="s">
        <v>365</v>
      </c>
      <c r="D147" s="7" t="s">
        <v>28</v>
      </c>
      <c r="E147" s="6">
        <v>1</v>
      </c>
      <c r="F147" s="8">
        <v>1.0264976764163201</v>
      </c>
      <c r="G147" s="6" t="s">
        <v>370</v>
      </c>
      <c r="H147" s="6" t="s">
        <v>375</v>
      </c>
      <c r="I147" s="6" t="s">
        <v>370</v>
      </c>
      <c r="J147" s="6" t="s">
        <v>370</v>
      </c>
      <c r="K147" s="6" t="s">
        <v>371</v>
      </c>
      <c r="L147" s="6" t="s">
        <v>374</v>
      </c>
      <c r="M147" s="6" t="s">
        <v>374</v>
      </c>
      <c r="N147" s="6" t="s">
        <v>373</v>
      </c>
    </row>
    <row r="148" spans="1:14" x14ac:dyDescent="0.3">
      <c r="A148" s="5" t="s">
        <v>329</v>
      </c>
      <c r="B148" s="5" t="s">
        <v>366</v>
      </c>
      <c r="C148" s="9" t="s">
        <v>367</v>
      </c>
      <c r="D148" s="9" t="s">
        <v>368</v>
      </c>
      <c r="E148" s="5">
        <v>1</v>
      </c>
      <c r="F148" s="10">
        <v>1.0177692840680399</v>
      </c>
      <c r="G148" s="5" t="s">
        <v>372</v>
      </c>
      <c r="H148" s="5" t="s">
        <v>370</v>
      </c>
      <c r="I148" s="5" t="s">
        <v>370</v>
      </c>
      <c r="J148" s="5" t="s">
        <v>370</v>
      </c>
      <c r="K148" s="5" t="s">
        <v>371</v>
      </c>
      <c r="L148" s="5" t="s">
        <v>374</v>
      </c>
      <c r="M148" s="5" t="s">
        <v>374</v>
      </c>
      <c r="N148" s="5" t="s">
        <v>374</v>
      </c>
    </row>
  </sheetData>
  <mergeCells count="10">
    <mergeCell ref="G1:G2"/>
    <mergeCell ref="H1:H2"/>
    <mergeCell ref="I1:K1"/>
    <mergeCell ref="L1:N1"/>
    <mergeCell ref="A1:A2"/>
    <mergeCell ref="B1:B2"/>
    <mergeCell ref="C1:C2"/>
    <mergeCell ref="D1:D2"/>
    <mergeCell ref="E1:E2"/>
    <mergeCell ref="F1:F2"/>
  </mergeCells>
  <phoneticPr fontId="1" type="noConversion"/>
  <conditionalFormatting sqref="B3:C131 B1:C1">
    <cfRule type="duplicateValues" dxfId="1" priority="1"/>
  </conditionalFormatting>
  <conditionalFormatting sqref="B3:C148 B1:C1">
    <cfRule type="duplicateValues" dxfId="0" priority="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19T03:01:01Z</dcterms:modified>
</cp:coreProperties>
</file>